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9001"/>
  <workbookPr filterPrivacy="1" autoCompressPictures="0"/>
  <bookViews>
    <workbookView xWindow="0" yWindow="0" windowWidth="22260" windowHeight="12645"/>
  </bookViews>
  <sheets>
    <sheet name="Sheet1" sheetId="1" r:id="rId1"/>
  </sheets>
  <externalReferences>
    <externalReference r:id="rId2"/>
  </externalReference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1" l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</calcChain>
</file>

<file path=xl/sharedStrings.xml><?xml version="1.0" encoding="utf-8"?>
<sst xmlns="http://schemas.openxmlformats.org/spreadsheetml/2006/main" count="257" uniqueCount="40">
  <si>
    <t>histone</t>
  </si>
  <si>
    <t>avs</t>
  </si>
  <si>
    <t>enrichment</t>
  </si>
  <si>
    <t>p.value</t>
  </si>
  <si>
    <t>p.adjusted</t>
  </si>
  <si>
    <t>E029</t>
  </si>
  <si>
    <t>H3K27ac</t>
  </si>
  <si>
    <t>H3K27me3</t>
  </si>
  <si>
    <t>H3K36me3</t>
  </si>
  <si>
    <t>H3K4me1</t>
  </si>
  <si>
    <t>H3K4me3</t>
  </si>
  <si>
    <t>E030</t>
  </si>
  <si>
    <t>E031</t>
  </si>
  <si>
    <t>E032</t>
  </si>
  <si>
    <t>E033</t>
  </si>
  <si>
    <t>E034</t>
  </si>
  <si>
    <t>E035</t>
  </si>
  <si>
    <t>E036</t>
  </si>
  <si>
    <t>E037</t>
  </si>
  <si>
    <t>E038</t>
  </si>
  <si>
    <t>E039</t>
  </si>
  <si>
    <t>E040</t>
  </si>
  <si>
    <t>E041</t>
  </si>
  <si>
    <t>E042</t>
  </si>
  <si>
    <t>E043</t>
  </si>
  <si>
    <t>E044</t>
  </si>
  <si>
    <t>E045</t>
  </si>
  <si>
    <t>E046</t>
  </si>
  <si>
    <t>E047</t>
  </si>
  <si>
    <t>E048</t>
  </si>
  <si>
    <t>E057</t>
  </si>
  <si>
    <t>E058</t>
  </si>
  <si>
    <t>E062</t>
  </si>
  <si>
    <t>E116</t>
  </si>
  <si>
    <t>E124</t>
  </si>
  <si>
    <t>E127</t>
  </si>
  <si>
    <t>avs: associated variant set</t>
    <phoneticPr fontId="1" type="noConversion"/>
  </si>
  <si>
    <t>S2 Table: The enrichment of histone marks in 26 relevant tissues/cells for psoriasis</t>
    <phoneticPr fontId="1" type="noConversion"/>
  </si>
  <si>
    <t>cell lines</t>
    <phoneticPr fontId="1" type="noConversion"/>
  </si>
  <si>
    <t>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3366FF"/>
      <name val="Times New Roman"/>
    </font>
    <font>
      <sz val="11"/>
      <color rgb="FF3366FF"/>
      <name val="Times New Roman"/>
    </font>
    <font>
      <b/>
      <sz val="11"/>
      <color rgb="FF3366FF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/>
    <xf numFmtId="0" fontId="3" fillId="0" borderId="0" xfId="0" applyFont="1" applyAlignment="1">
      <alignment horizontal="left" vertical="center" wrapText="1"/>
    </xf>
    <xf numFmtId="0" fontId="6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6519;&#26576;&#26576;/PA/FunciSNP/&#26519;&#33395;_G3&#25237;&#31295;/funcisnp%2020171201/Results/Results/supplementary%20information/Table%20s2%20Functional_Dat_2017100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5"/>
      <sheetName val="Sheet2"/>
    </sheetNames>
    <sheetDataSet>
      <sheetData sheetId="0"/>
      <sheetData sheetId="1">
        <row r="1">
          <cell r="E1" t="str">
            <v>CD14_Primary_Cells</v>
          </cell>
        </row>
        <row r="2">
          <cell r="E2" t="str">
            <v>CD14_Primary_Cells</v>
          </cell>
        </row>
        <row r="3">
          <cell r="E3" t="str">
            <v>CD14_Primary_Cells</v>
          </cell>
        </row>
        <row r="4">
          <cell r="E4" t="str">
            <v>CD14_Primary_Cells</v>
          </cell>
        </row>
        <row r="5">
          <cell r="E5" t="str">
            <v>CD14_Primary_Cells</v>
          </cell>
        </row>
        <row r="7">
          <cell r="E7" t="str">
            <v>CD15_Primary_Cells</v>
          </cell>
        </row>
        <row r="8">
          <cell r="E8" t="str">
            <v>CD15_Primary_Cells</v>
          </cell>
        </row>
        <row r="9">
          <cell r="E9" t="str">
            <v>CD15_Primary_Cells</v>
          </cell>
        </row>
        <row r="10">
          <cell r="E10" t="str">
            <v>CD15_Primary_Cells</v>
          </cell>
        </row>
        <row r="11">
          <cell r="E11" t="str">
            <v>CD19_Primary_Cells_Cord_BI</v>
          </cell>
        </row>
        <row r="12">
          <cell r="E12" t="str">
            <v>CD19_Primary_Cells_Cord_BI</v>
          </cell>
        </row>
        <row r="13">
          <cell r="E13" t="str">
            <v>CD19_Primary_Cells_Cord_BI</v>
          </cell>
        </row>
        <row r="14">
          <cell r="E14" t="str">
            <v>CD19_Primary_Cells_Cord_BI</v>
          </cell>
        </row>
        <row r="15">
          <cell r="E15" t="str">
            <v>CD19_Primary_Cells_Peripheral_UW</v>
          </cell>
        </row>
        <row r="16">
          <cell r="E16" t="str">
            <v>CD19_Primary_Cells_Peripheral_UW</v>
          </cell>
        </row>
        <row r="17">
          <cell r="E17" t="str">
            <v>CD19_Primary_Cells_Peripheral_UW</v>
          </cell>
        </row>
        <row r="18">
          <cell r="E18" t="str">
            <v>CD19_Primary_Cells_Peripheral_UW</v>
          </cell>
        </row>
        <row r="19">
          <cell r="E19" t="str">
            <v>CD19_Primary_Cells_Peripheral_UW</v>
          </cell>
        </row>
        <row r="21">
          <cell r="E21" t="str">
            <v>CD3_Primary_Cells_Cord_BI</v>
          </cell>
        </row>
        <row r="22">
          <cell r="E22" t="str">
            <v>CD3_Primary_Cells_Cord_BI</v>
          </cell>
        </row>
        <row r="23">
          <cell r="E23" t="str">
            <v>CD3_Primary_Cells_Cord_BI</v>
          </cell>
        </row>
        <row r="24">
          <cell r="E24" t="str">
            <v>CD3_Primary_Cells_Cord_BI</v>
          </cell>
        </row>
        <row r="26">
          <cell r="E26" t="str">
            <v>CD3_Primary_Cells_Peripheral_UW</v>
          </cell>
        </row>
        <row r="27">
          <cell r="E27" t="str">
            <v>CD3_Primary_Cells_Peripheral_UW</v>
          </cell>
        </row>
        <row r="28">
          <cell r="E28" t="str">
            <v>CD3_Primary_Cells_Peripheral_UW</v>
          </cell>
        </row>
        <row r="29">
          <cell r="E29" t="str">
            <v>CD3_Primary_Cells_Peripheral_UW</v>
          </cell>
        </row>
        <row r="30">
          <cell r="E30" t="str">
            <v>CD3_Primary_Cells_Peripheral_UW</v>
          </cell>
        </row>
        <row r="32">
          <cell r="E32" t="str">
            <v>CD34_Primary_Cells</v>
          </cell>
        </row>
        <row r="33">
          <cell r="E33" t="str">
            <v>CD34_Primary_Cells</v>
          </cell>
        </row>
        <row r="34">
          <cell r="E34" t="str">
            <v>CD34_Primary_Cells</v>
          </cell>
        </row>
        <row r="35">
          <cell r="E35" t="str">
            <v>CD34_Primary_Cells</v>
          </cell>
        </row>
        <row r="36">
          <cell r="E36" t="str">
            <v>CD34_Cultured_Cells</v>
          </cell>
        </row>
        <row r="37">
          <cell r="E37" t="str">
            <v>CD34_Cultured_Cells</v>
          </cell>
        </row>
        <row r="38">
          <cell r="E38" t="str">
            <v>CD34_Cultured_Cells</v>
          </cell>
        </row>
        <row r="39">
          <cell r="E39" t="str">
            <v>CD34_Cultured_Cells</v>
          </cell>
        </row>
        <row r="40">
          <cell r="E40" t="str">
            <v>CD4_Memory_Primary_Cells</v>
          </cell>
        </row>
        <row r="41">
          <cell r="E41" t="str">
            <v>CD4_Memory_Primary_Cells</v>
          </cell>
        </row>
        <row r="42">
          <cell r="E42" t="str">
            <v>CD4_Memory_Primary_Cells</v>
          </cell>
        </row>
        <row r="43">
          <cell r="E43" t="str">
            <v>CD4_Memory_Primary_Cells</v>
          </cell>
        </row>
        <row r="44">
          <cell r="E44" t="str">
            <v>CD4_Memory_Primary_Cells</v>
          </cell>
        </row>
        <row r="45">
          <cell r="E45" t="str">
            <v>CD4_Naive_Primary_Cells</v>
          </cell>
        </row>
        <row r="46">
          <cell r="E46" t="str">
            <v>CD4_Naive_Primary_Cells</v>
          </cell>
        </row>
        <row r="47">
          <cell r="E47" t="str">
            <v>CD4_Naive_Primary_Cells</v>
          </cell>
        </row>
        <row r="48">
          <cell r="E48" t="str">
            <v>CD4_Naive_Primary_Cells</v>
          </cell>
        </row>
        <row r="49">
          <cell r="E49" t="str">
            <v>CD4_Naive_Primary_Cells</v>
          </cell>
        </row>
        <row r="50">
          <cell r="E50" t="str">
            <v>CD4+_CD25-_CD45RA+_Naive_Primary_Cells</v>
          </cell>
        </row>
        <row r="51">
          <cell r="E51" t="str">
            <v>CD4+_CD25-_CD45RA+_Naive_Primary_Cells</v>
          </cell>
        </row>
        <row r="52">
          <cell r="E52" t="str">
            <v>CD4+_CD25-_CD45RA+_Naive_Primary_Cells</v>
          </cell>
        </row>
        <row r="53">
          <cell r="E53" t="str">
            <v>CD4+_CD25-_CD45RA+_Naive_Primary_Cells</v>
          </cell>
        </row>
        <row r="54">
          <cell r="E54" t="str">
            <v>CD4+_CD25-_CD45RA+_Naive_Primary_Cells</v>
          </cell>
        </row>
        <row r="55">
          <cell r="E55" t="str">
            <v>CD4+_CD25-_CD45RO+_Memory_Primary_Cells</v>
          </cell>
        </row>
        <row r="56">
          <cell r="E56" t="str">
            <v>CD4+_CD25-_CD45RO+_Memory_Primary_Cells</v>
          </cell>
        </row>
        <row r="57">
          <cell r="E57" t="str">
            <v>CD4+_CD25-_CD45RO+_Memory_Primary_Cells</v>
          </cell>
        </row>
        <row r="58">
          <cell r="E58" t="str">
            <v>CD4+_CD25-_CD45RO+_Memory_Primary_Cells</v>
          </cell>
        </row>
        <row r="59">
          <cell r="E59" t="str">
            <v>CD4+_CD25-_CD45RO+_Memory_Primary_Cells</v>
          </cell>
        </row>
        <row r="60">
          <cell r="E60" t="str">
            <v>CD4+_CD25-_IL17-_PMA-Ionomycin_stimulated_MACS_purified_Th_Primary_Cells</v>
          </cell>
        </row>
        <row r="61">
          <cell r="E61" t="str">
            <v>CD4+_CD25-_IL17-_PMA-Ionomycin_stimulated_MACS_purified_Th_Primary_Cells</v>
          </cell>
        </row>
        <row r="62">
          <cell r="E62" t="str">
            <v>CD4+_CD25-_IL17-_PMA-Ionomycin_stimulated_MACS_purified_Th_Primary_Cells</v>
          </cell>
        </row>
        <row r="63">
          <cell r="E63" t="str">
            <v>CD4+_CD25-_IL17-_PMA-Ionomycin_stimulated_MACS_purified_Th_Primary_Cells</v>
          </cell>
        </row>
        <row r="64">
          <cell r="E64" t="str">
            <v>CD4+_CD25-_IL17-_PMA-Ionomycin_stimulated_MACS_purified_Th_Primary_Cells</v>
          </cell>
        </row>
        <row r="65">
          <cell r="E65" t="str">
            <v>CD4+_CD25-_IL17+_PMA-Ionomcyin_stimulated_Th17_Primary_Cells</v>
          </cell>
        </row>
        <row r="66">
          <cell r="E66" t="str">
            <v>CD4+_CD25-_IL17+_PMA-Ionomcyin_stimulated_Th17_Primary_Cells</v>
          </cell>
        </row>
        <row r="67">
          <cell r="E67" t="str">
            <v>CD4+_CD25-_IL17+_PMA-Ionomcyin_stimulated_Th17_Primary_Cells</v>
          </cell>
        </row>
        <row r="68">
          <cell r="E68" t="str">
            <v>CD4+_CD25-_IL17+_PMA-Ionomcyin_stimulated_Th17_Primary_Cells</v>
          </cell>
        </row>
        <row r="69">
          <cell r="E69" t="str">
            <v>CD4+_CD25-_IL17+_PMA-Ionomcyin_stimulated_Th17_Primary_Cells</v>
          </cell>
        </row>
        <row r="70">
          <cell r="E70" t="str">
            <v>CD4+_CD25-_Th_Primary_Cells</v>
          </cell>
        </row>
        <row r="71">
          <cell r="E71" t="str">
            <v>CD4+_CD25-_Th_Primary_Cells</v>
          </cell>
        </row>
        <row r="72">
          <cell r="E72" t="str">
            <v>CD4+_CD25-_Th_Primary_Cells</v>
          </cell>
        </row>
        <row r="73">
          <cell r="E73" t="str">
            <v>CD4+_CD25-_Th_Primary_Cells</v>
          </cell>
        </row>
        <row r="74">
          <cell r="E74" t="str">
            <v>CD4+_CD25-_Th_Primary_Cells</v>
          </cell>
        </row>
        <row r="75">
          <cell r="E75" t="str">
            <v>CD4+_CD25+_CD127-_Treg_Primary_Cells</v>
          </cell>
        </row>
        <row r="76">
          <cell r="E76" t="str">
            <v>CD4+_CD25+_CD127-_Treg_Primary_Cells</v>
          </cell>
        </row>
        <row r="77">
          <cell r="E77" t="str">
            <v>CD4+_CD25+_CD127-_Treg_Primary_Cells</v>
          </cell>
        </row>
        <row r="78">
          <cell r="E78" t="str">
            <v>CD4+_CD25+_CD127-_Treg_Primary_Cells</v>
          </cell>
        </row>
        <row r="79">
          <cell r="E79" t="str">
            <v>CD4+_CD25+_CD127-_Treg_Primary_Cells</v>
          </cell>
        </row>
        <row r="80">
          <cell r="E80" t="str">
            <v>CD4+_CD25int_CD127+_Tmem_Primary_Cells</v>
          </cell>
        </row>
        <row r="81">
          <cell r="E81" t="str">
            <v>CD4+_CD25int_CD127+_Tmem_Primary_Cells</v>
          </cell>
        </row>
        <row r="82">
          <cell r="E82" t="str">
            <v>CD4+_CD25int_CD127+_Tmem_Primary_Cells</v>
          </cell>
        </row>
        <row r="83">
          <cell r="E83" t="str">
            <v>CD4+_CD25int_CD127+_Tmem_Primary_Cells</v>
          </cell>
        </row>
        <row r="84">
          <cell r="E84" t="str">
            <v>CD4+_CD25int_CD127+_Tmem_Primary_Cells</v>
          </cell>
        </row>
        <row r="85">
          <cell r="E85" t="str">
            <v>CD56_Primary_Cells</v>
          </cell>
        </row>
        <row r="86">
          <cell r="E86" t="str">
            <v>CD56_Primary_Cells</v>
          </cell>
        </row>
        <row r="87">
          <cell r="E87" t="str">
            <v>CD56_Primary_Cells</v>
          </cell>
        </row>
        <row r="88">
          <cell r="E88" t="str">
            <v>CD56_Primary_Cells</v>
          </cell>
        </row>
        <row r="90">
          <cell r="E90" t="str">
            <v>CD56_Primary_Cells</v>
          </cell>
        </row>
        <row r="91">
          <cell r="E91" t="str">
            <v>CD8_Naive_Primary_Cells</v>
          </cell>
        </row>
        <row r="92">
          <cell r="E92" t="str">
            <v>CD8_Naive_Primary_Cells</v>
          </cell>
        </row>
        <row r="93">
          <cell r="E93" t="str">
            <v>CD8_Naive_Primary_Cells</v>
          </cell>
        </row>
        <row r="94">
          <cell r="E94" t="str">
            <v>CD8_Naive_Primary_Cells</v>
          </cell>
        </row>
        <row r="95">
          <cell r="E95" t="str">
            <v>CD8_Naive_Primary_Cells</v>
          </cell>
        </row>
        <row r="96">
          <cell r="E96" t="str">
            <v>CD8_Memory_Primary_Cells</v>
          </cell>
        </row>
        <row r="97">
          <cell r="E97" t="str">
            <v>CD8_Memory_Primary_Cells</v>
          </cell>
        </row>
        <row r="98">
          <cell r="E98" t="str">
            <v>CD8_Memory_Primary_Cells</v>
          </cell>
        </row>
        <row r="99">
          <cell r="E99" t="str">
            <v>CD8_Memory_Primary_Cells</v>
          </cell>
        </row>
        <row r="100">
          <cell r="E100" t="str">
            <v>CD8_Memory_Primary_Cells</v>
          </cell>
        </row>
        <row r="101">
          <cell r="E101" t="str">
            <v>Penis_Foreskin_Keratinocyte_Primary_Cells_skin02</v>
          </cell>
        </row>
        <row r="102">
          <cell r="E102" t="str">
            <v>Penis_Foreskin_Keratinocyte_Primary_Cells_skin02</v>
          </cell>
        </row>
        <row r="103">
          <cell r="E103" t="str">
            <v>Penis_Foreskin_Keratinocyte_Primary_Cells_skin02</v>
          </cell>
        </row>
        <row r="104">
          <cell r="E104" t="str">
            <v>Penis_Foreskin_Keratinocyte_Primary_Cells_skin02</v>
          </cell>
        </row>
        <row r="106">
          <cell r="E106" t="str">
            <v>Penis_Foreskin_Keratinocyte_Primary_Cells_skin03</v>
          </cell>
        </row>
        <row r="107">
          <cell r="E107" t="str">
            <v>Penis_Foreskin_Keratinocyte_Primary_Cells_skin03</v>
          </cell>
        </row>
        <row r="108">
          <cell r="E108" t="str">
            <v>Penis_Foreskin_Keratinocyte_Primary_Cells_skin03</v>
          </cell>
        </row>
        <row r="109">
          <cell r="E109" t="str">
            <v>Penis_Foreskin_Keratinocyte_Primary_Cells_skin03</v>
          </cell>
        </row>
        <row r="110">
          <cell r="E110" t="str">
            <v>Penis_Foreskin_Keratinocyte_Primary_Cells_skin03</v>
          </cell>
        </row>
        <row r="111">
          <cell r="E111" t="str">
            <v>Peripheral_Blood_Mononuclear_Primary_Cells</v>
          </cell>
        </row>
        <row r="112">
          <cell r="E112" t="str">
            <v>Peripheral_Blood_Mononuclear_Primary_Cells</v>
          </cell>
        </row>
        <row r="113">
          <cell r="E113" t="str">
            <v>Peripheral_Blood_Mononuclear_Primary_Cells</v>
          </cell>
        </row>
        <row r="114">
          <cell r="E114" t="str">
            <v>Peripheral_Blood_Mononuclear_Primary_Cells</v>
          </cell>
        </row>
        <row r="115">
          <cell r="E115" t="str">
            <v>Peripheral_Blood_Mononuclear_Primary_Cells</v>
          </cell>
        </row>
        <row r="116">
          <cell r="E116" t="str">
            <v>GM12878_Lymphoblastoid</v>
          </cell>
        </row>
        <row r="117">
          <cell r="E117" t="str">
            <v>GM12878_Lymphoblastoid</v>
          </cell>
        </row>
        <row r="118">
          <cell r="E118" t="str">
            <v>GM12878_Lymphoblastoid</v>
          </cell>
        </row>
        <row r="119">
          <cell r="E119" t="str">
            <v>GM12878_Lymphoblastoid</v>
          </cell>
        </row>
        <row r="120">
          <cell r="E120" t="str">
            <v>GM12878_Lymphoblastoid</v>
          </cell>
        </row>
        <row r="122">
          <cell r="E122" t="str">
            <v>Monocytes-CD14+_RO01746</v>
          </cell>
        </row>
        <row r="123">
          <cell r="E123" t="str">
            <v>Monocytes-CD14+_RO01746</v>
          </cell>
        </row>
        <row r="124">
          <cell r="E124" t="str">
            <v>Monocytes-CD14+_RO01746</v>
          </cell>
        </row>
        <row r="125">
          <cell r="E125" t="str">
            <v>Monocytes-CD14+_RO01746</v>
          </cell>
        </row>
        <row r="127">
          <cell r="E127" t="str">
            <v>Monocytes-CD14+_RO01746</v>
          </cell>
        </row>
        <row r="128">
          <cell r="E128" t="str">
            <v>NHEK-Epidermal_Keratinocytes</v>
          </cell>
        </row>
        <row r="129">
          <cell r="E129" t="str">
            <v>NHEK-Epidermal_Keratinocytes</v>
          </cell>
        </row>
        <row r="130">
          <cell r="E130" t="str">
            <v>NHEK-Epidermal_Keratinocytes</v>
          </cell>
        </row>
        <row r="131">
          <cell r="E131" t="str">
            <v>NHEK-Epidermal_Keratinocytes</v>
          </cell>
        </row>
        <row r="132">
          <cell r="E132" t="str">
            <v>NHEK-Epidermal_Keratinocytes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9"/>
  <sheetViews>
    <sheetView tabSelected="1" workbookViewId="0">
      <selection activeCell="A3" sqref="A3"/>
    </sheetView>
  </sheetViews>
  <sheetFormatPr defaultColWidth="8.75" defaultRowHeight="15" x14ac:dyDescent="0.25"/>
  <cols>
    <col min="1" max="1" width="8.75" style="1"/>
    <col min="2" max="2" width="28.125" style="1" customWidth="1"/>
    <col min="3" max="3" width="11.375" style="1" customWidth="1"/>
    <col min="4" max="4" width="8.75" style="1"/>
    <col min="5" max="5" width="14.875" style="1" customWidth="1"/>
    <col min="6" max="6" width="13" style="1" customWidth="1"/>
    <col min="7" max="7" width="15.625" style="1" customWidth="1"/>
    <col min="8" max="16384" width="8.75" style="1"/>
  </cols>
  <sheetData>
    <row r="1" spans="1:9" ht="14.25" customHeight="1" x14ac:dyDescent="0.25">
      <c r="A1" s="10" t="s">
        <v>37</v>
      </c>
      <c r="B1" s="10"/>
      <c r="C1" s="10"/>
      <c r="D1" s="10"/>
      <c r="E1" s="10"/>
      <c r="F1" s="10"/>
      <c r="G1" s="10"/>
      <c r="H1" s="10"/>
      <c r="I1" s="10"/>
    </row>
    <row r="2" spans="1:9" x14ac:dyDescent="0.25">
      <c r="A2" s="10"/>
      <c r="B2" s="10"/>
      <c r="C2" s="10"/>
      <c r="D2" s="10"/>
      <c r="E2" s="10"/>
      <c r="F2" s="10"/>
      <c r="G2" s="10"/>
      <c r="H2" s="10"/>
      <c r="I2" s="10"/>
    </row>
    <row r="3" spans="1:9" s="4" customFormat="1" ht="14.25" x14ac:dyDescent="0.2">
      <c r="A3" s="11" t="s">
        <v>38</v>
      </c>
      <c r="B3" s="7" t="s">
        <v>39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</row>
    <row r="4" spans="1:9" x14ac:dyDescent="0.25">
      <c r="A4" s="5" t="s">
        <v>5</v>
      </c>
      <c r="B4" s="8" t="str">
        <f>[1]Sheet5!E1</f>
        <v>CD14_Primary_Cells</v>
      </c>
      <c r="C4" s="5" t="s">
        <v>6</v>
      </c>
      <c r="D4" s="5">
        <v>22</v>
      </c>
      <c r="E4" s="5">
        <v>5.0216062785573499</v>
      </c>
      <c r="F4" s="6">
        <v>2.43328609150772E-7</v>
      </c>
      <c r="G4" s="6">
        <v>1.2166430457538601E-6</v>
      </c>
    </row>
    <row r="5" spans="1:9" x14ac:dyDescent="0.25">
      <c r="A5" s="5" t="s">
        <v>5</v>
      </c>
      <c r="B5" s="8" t="str">
        <f>[1]Sheet5!E2</f>
        <v>CD14_Primary_Cells</v>
      </c>
      <c r="C5" s="5" t="s">
        <v>7</v>
      </c>
      <c r="D5" s="5">
        <v>6</v>
      </c>
      <c r="E5" s="5">
        <v>-0.70553245087832706</v>
      </c>
      <c r="F5" s="5">
        <v>0.75247494752623101</v>
      </c>
      <c r="G5" s="5">
        <v>1</v>
      </c>
    </row>
    <row r="6" spans="1:9" x14ac:dyDescent="0.25">
      <c r="A6" s="5" t="s">
        <v>5</v>
      </c>
      <c r="B6" s="8" t="str">
        <f>[1]Sheet5!E3</f>
        <v>CD14_Primary_Cells</v>
      </c>
      <c r="C6" s="5" t="s">
        <v>8</v>
      </c>
      <c r="D6" s="5">
        <v>23</v>
      </c>
      <c r="E6" s="5">
        <v>3.9493063055009698</v>
      </c>
      <c r="F6" s="6">
        <v>3.62289093148727E-5</v>
      </c>
      <c r="G6" s="5">
        <v>1.81144546574363E-4</v>
      </c>
    </row>
    <row r="7" spans="1:9" x14ac:dyDescent="0.25">
      <c r="A7" s="5" t="s">
        <v>5</v>
      </c>
      <c r="B7" s="8" t="str">
        <f>[1]Sheet5!E4</f>
        <v>CD14_Primary_Cells</v>
      </c>
      <c r="C7" s="5" t="s">
        <v>9</v>
      </c>
      <c r="D7" s="5">
        <v>32</v>
      </c>
      <c r="E7" s="5">
        <v>4.9214596066096696</v>
      </c>
      <c r="F7" s="6">
        <v>4.1152772556340999E-7</v>
      </c>
      <c r="G7" s="6">
        <v>2.0576386278170501E-6</v>
      </c>
    </row>
    <row r="8" spans="1:9" x14ac:dyDescent="0.25">
      <c r="A8" s="5" t="s">
        <v>5</v>
      </c>
      <c r="B8" s="8" t="str">
        <f>[1]Sheet5!E5</f>
        <v>CD14_Primary_Cells</v>
      </c>
      <c r="C8" s="5" t="s">
        <v>10</v>
      </c>
      <c r="D8" s="5">
        <v>14</v>
      </c>
      <c r="E8" s="5">
        <v>3.3745107621297299</v>
      </c>
      <c r="F8" s="5">
        <v>3.6614652091748702E-4</v>
      </c>
      <c r="G8" s="5">
        <v>1.8307326045874401E-3</v>
      </c>
    </row>
    <row r="9" spans="1:9" x14ac:dyDescent="0.25">
      <c r="A9" s="5" t="s">
        <v>11</v>
      </c>
      <c r="B9" s="8" t="str">
        <f>[1]Sheet5!E7</f>
        <v>CD15_Primary_Cells</v>
      </c>
      <c r="C9" s="5" t="s">
        <v>7</v>
      </c>
      <c r="D9" s="5">
        <v>10</v>
      </c>
      <c r="E9" s="5">
        <v>-0.98016726546512301</v>
      </c>
      <c r="F9" s="5">
        <v>0.83255199510913402</v>
      </c>
      <c r="G9" s="5">
        <v>1</v>
      </c>
    </row>
    <row r="10" spans="1:9" x14ac:dyDescent="0.25">
      <c r="A10" s="5" t="s">
        <v>11</v>
      </c>
      <c r="B10" s="8" t="str">
        <f>[1]Sheet5!E8</f>
        <v>CD15_Primary_Cells</v>
      </c>
      <c r="C10" s="5" t="s">
        <v>8</v>
      </c>
      <c r="D10" s="5">
        <v>22</v>
      </c>
      <c r="E10" s="5">
        <v>4.1967650419425899</v>
      </c>
      <c r="F10" s="6">
        <v>1.4142739096723E-5</v>
      </c>
      <c r="G10" s="6">
        <v>5.6570956386892101E-5</v>
      </c>
    </row>
    <row r="11" spans="1:9" x14ac:dyDescent="0.25">
      <c r="A11" s="5" t="s">
        <v>11</v>
      </c>
      <c r="B11" s="8" t="str">
        <f>[1]Sheet5!E9</f>
        <v>CD15_Primary_Cells</v>
      </c>
      <c r="C11" s="5" t="s">
        <v>9</v>
      </c>
      <c r="D11" s="5">
        <v>30</v>
      </c>
      <c r="E11" s="5">
        <v>5.1091598286520599</v>
      </c>
      <c r="F11" s="6">
        <v>1.4912530299504599E-7</v>
      </c>
      <c r="G11" s="6">
        <v>5.9650121198018301E-7</v>
      </c>
    </row>
    <row r="12" spans="1:9" x14ac:dyDescent="0.25">
      <c r="A12" s="5" t="s">
        <v>11</v>
      </c>
      <c r="B12" s="8" t="str">
        <f>[1]Sheet5!E10</f>
        <v>CD15_Primary_Cells</v>
      </c>
      <c r="C12" s="5" t="s">
        <v>10</v>
      </c>
      <c r="D12" s="5">
        <v>25</v>
      </c>
      <c r="E12" s="5">
        <v>6.0915841206530201</v>
      </c>
      <c r="F12" s="6">
        <v>5.84325476893355E-10</v>
      </c>
      <c r="G12" s="6">
        <v>2.33730190757342E-9</v>
      </c>
    </row>
    <row r="13" spans="1:9" x14ac:dyDescent="0.25">
      <c r="A13" s="5" t="s">
        <v>12</v>
      </c>
      <c r="B13" s="8" t="str">
        <f>[1]Sheet5!E11</f>
        <v>CD19_Primary_Cells_Cord_BI</v>
      </c>
      <c r="C13" s="5" t="s">
        <v>7</v>
      </c>
      <c r="D13" s="5">
        <v>0</v>
      </c>
      <c r="E13" s="5">
        <v>-1.7528003014642199</v>
      </c>
      <c r="F13" s="5">
        <v>0.96135665283930305</v>
      </c>
      <c r="G13" s="5">
        <v>1</v>
      </c>
    </row>
    <row r="14" spans="1:9" x14ac:dyDescent="0.25">
      <c r="A14" s="5" t="s">
        <v>12</v>
      </c>
      <c r="B14" s="8" t="str">
        <f>[1]Sheet5!E12</f>
        <v>CD19_Primary_Cells_Cord_BI</v>
      </c>
      <c r="C14" s="5" t="s">
        <v>8</v>
      </c>
      <c r="D14" s="5">
        <v>14</v>
      </c>
      <c r="E14" s="5">
        <v>3.80557238734142</v>
      </c>
      <c r="F14" s="6">
        <v>7.8160316329567396E-5</v>
      </c>
      <c r="G14" s="5">
        <v>3.1264126531827002E-4</v>
      </c>
    </row>
    <row r="15" spans="1:9" x14ac:dyDescent="0.25">
      <c r="A15" s="5" t="s">
        <v>12</v>
      </c>
      <c r="B15" s="8" t="str">
        <f>[1]Sheet5!E13</f>
        <v>CD19_Primary_Cells_Cord_BI</v>
      </c>
      <c r="C15" s="5" t="s">
        <v>9</v>
      </c>
      <c r="D15" s="5">
        <v>31</v>
      </c>
      <c r="E15" s="5">
        <v>5.7366809804750698</v>
      </c>
      <c r="F15" s="6">
        <v>4.6635888484303198E-9</v>
      </c>
      <c r="G15" s="6">
        <v>1.8654355393721299E-8</v>
      </c>
    </row>
    <row r="16" spans="1:9" x14ac:dyDescent="0.25">
      <c r="A16" s="5" t="s">
        <v>12</v>
      </c>
      <c r="B16" s="8" t="str">
        <f>[1]Sheet5!E14</f>
        <v>CD19_Primary_Cells_Cord_BI</v>
      </c>
      <c r="C16" s="5" t="s">
        <v>10</v>
      </c>
      <c r="D16" s="5">
        <v>16</v>
      </c>
      <c r="E16" s="5">
        <v>4.1518459987281897</v>
      </c>
      <c r="F16" s="6">
        <v>1.9273634758620899E-5</v>
      </c>
      <c r="G16" s="6">
        <v>7.7094539034483503E-5</v>
      </c>
    </row>
    <row r="17" spans="1:7" x14ac:dyDescent="0.25">
      <c r="A17" s="5" t="s">
        <v>13</v>
      </c>
      <c r="B17" s="8" t="str">
        <f>[1]Sheet5!E15</f>
        <v>CD19_Primary_Cells_Peripheral_UW</v>
      </c>
      <c r="C17" s="5" t="s">
        <v>6</v>
      </c>
      <c r="D17" s="5">
        <v>24</v>
      </c>
      <c r="E17" s="5">
        <v>5.7906824877655598</v>
      </c>
      <c r="F17" s="6">
        <v>3.5755739480336501E-9</v>
      </c>
      <c r="G17" s="6">
        <v>1.78778697401683E-8</v>
      </c>
    </row>
    <row r="18" spans="1:7" x14ac:dyDescent="0.25">
      <c r="A18" s="5" t="s">
        <v>13</v>
      </c>
      <c r="B18" s="8" t="str">
        <f>[1]Sheet5!E16</f>
        <v>CD19_Primary_Cells_Peripheral_UW</v>
      </c>
      <c r="C18" s="5" t="s">
        <v>7</v>
      </c>
      <c r="D18" s="5">
        <v>4</v>
      </c>
      <c r="E18" s="5">
        <v>-2.3166872232558302</v>
      </c>
      <c r="F18" s="5">
        <v>0.99005718401478005</v>
      </c>
      <c r="G18" s="5">
        <v>1</v>
      </c>
    </row>
    <row r="19" spans="1:7" x14ac:dyDescent="0.25">
      <c r="A19" s="5" t="s">
        <v>13</v>
      </c>
      <c r="B19" s="8" t="str">
        <f>[1]Sheet5!E17</f>
        <v>CD19_Primary_Cells_Peripheral_UW</v>
      </c>
      <c r="C19" s="5" t="s">
        <v>8</v>
      </c>
      <c r="D19" s="5">
        <v>25</v>
      </c>
      <c r="E19" s="5">
        <v>4.33486629328074</v>
      </c>
      <c r="F19" s="6">
        <v>6.6651877218548697E-6</v>
      </c>
      <c r="G19" s="6">
        <v>3.33259386092744E-5</v>
      </c>
    </row>
    <row r="20" spans="1:7" x14ac:dyDescent="0.25">
      <c r="A20" s="5" t="s">
        <v>13</v>
      </c>
      <c r="B20" s="8" t="str">
        <f>[1]Sheet5!E18</f>
        <v>CD19_Primary_Cells_Peripheral_UW</v>
      </c>
      <c r="C20" s="5" t="s">
        <v>9</v>
      </c>
      <c r="D20" s="5">
        <v>29</v>
      </c>
      <c r="E20" s="5">
        <v>4.6431358195828603</v>
      </c>
      <c r="F20" s="6">
        <v>1.74686182519146E-6</v>
      </c>
      <c r="G20" s="6">
        <v>8.7343091259572992E-6</v>
      </c>
    </row>
    <row r="21" spans="1:7" x14ac:dyDescent="0.25">
      <c r="A21" s="5" t="s">
        <v>13</v>
      </c>
      <c r="B21" s="8" t="str">
        <f>[1]Sheet5!E19</f>
        <v>CD19_Primary_Cells_Peripheral_UW</v>
      </c>
      <c r="C21" s="5" t="s">
        <v>10</v>
      </c>
      <c r="D21" s="5">
        <v>16</v>
      </c>
      <c r="E21" s="5">
        <v>3.8751381588518101</v>
      </c>
      <c r="F21" s="6">
        <v>5.5140275022735899E-5</v>
      </c>
      <c r="G21" s="5">
        <v>2.7570137511367899E-4</v>
      </c>
    </row>
    <row r="22" spans="1:7" x14ac:dyDescent="0.25">
      <c r="A22" s="5" t="s">
        <v>14</v>
      </c>
      <c r="B22" s="8" t="str">
        <f>[1]Sheet5!E21</f>
        <v>CD3_Primary_Cells_Cord_BI</v>
      </c>
      <c r="C22" s="5" t="s">
        <v>7</v>
      </c>
      <c r="D22" s="5">
        <v>3</v>
      </c>
      <c r="E22" s="5">
        <v>0.25306880938187698</v>
      </c>
      <c r="F22" s="5">
        <v>0.397698301603362</v>
      </c>
      <c r="G22" s="5">
        <v>1</v>
      </c>
    </row>
    <row r="23" spans="1:7" x14ac:dyDescent="0.25">
      <c r="A23" s="5" t="s">
        <v>14</v>
      </c>
      <c r="B23" s="8" t="str">
        <f>[1]Sheet5!E22</f>
        <v>CD3_Primary_Cells_Cord_BI</v>
      </c>
      <c r="C23" s="5" t="s">
        <v>8</v>
      </c>
      <c r="D23" s="5">
        <v>18</v>
      </c>
      <c r="E23" s="5">
        <v>3.8459510246256601</v>
      </c>
      <c r="F23" s="6">
        <v>6.0730537903785902E-5</v>
      </c>
      <c r="G23" s="5">
        <v>2.4292215161514401E-4</v>
      </c>
    </row>
    <row r="24" spans="1:7" x14ac:dyDescent="0.25">
      <c r="A24" s="5" t="s">
        <v>14</v>
      </c>
      <c r="B24" s="8" t="str">
        <f>[1]Sheet5!E23</f>
        <v>CD3_Primary_Cells_Cord_BI</v>
      </c>
      <c r="C24" s="5" t="s">
        <v>9</v>
      </c>
      <c r="D24" s="5">
        <v>18</v>
      </c>
      <c r="E24" s="5">
        <v>3.5561795162344598</v>
      </c>
      <c r="F24" s="5">
        <v>1.8259559018785101E-4</v>
      </c>
      <c r="G24" s="5">
        <v>7.3038236075140305E-4</v>
      </c>
    </row>
    <row r="25" spans="1:7" x14ac:dyDescent="0.25">
      <c r="A25" s="5" t="s">
        <v>14</v>
      </c>
      <c r="B25" s="8" t="str">
        <f>[1]Sheet5!E24</f>
        <v>CD3_Primary_Cells_Cord_BI</v>
      </c>
      <c r="C25" s="5" t="s">
        <v>10</v>
      </c>
      <c r="D25" s="5">
        <v>17</v>
      </c>
      <c r="E25" s="5">
        <v>4.0784185216863698</v>
      </c>
      <c r="F25" s="6">
        <v>2.4752442552400399E-5</v>
      </c>
      <c r="G25" s="6">
        <v>9.9009770209601596E-5</v>
      </c>
    </row>
    <row r="26" spans="1:7" x14ac:dyDescent="0.25">
      <c r="A26" s="5" t="s">
        <v>15</v>
      </c>
      <c r="B26" s="8" t="str">
        <f>[1]Sheet5!E26</f>
        <v>CD3_Primary_Cells_Peripheral_UW</v>
      </c>
      <c r="C26" s="5" t="s">
        <v>6</v>
      </c>
      <c r="D26" s="5">
        <v>24</v>
      </c>
      <c r="E26" s="5">
        <v>4.8483075856141298</v>
      </c>
      <c r="F26" s="6">
        <v>6.6771241047369798E-7</v>
      </c>
      <c r="G26" s="6">
        <v>3.3385620523684899E-6</v>
      </c>
    </row>
    <row r="27" spans="1:7" x14ac:dyDescent="0.25">
      <c r="A27" s="5" t="s">
        <v>15</v>
      </c>
      <c r="B27" s="8" t="str">
        <f>[1]Sheet5!E27</f>
        <v>CD3_Primary_Cells_Peripheral_UW</v>
      </c>
      <c r="C27" s="5" t="s">
        <v>7</v>
      </c>
      <c r="D27" s="5">
        <v>17</v>
      </c>
      <c r="E27" s="5">
        <v>-0.94673642737788499</v>
      </c>
      <c r="F27" s="5">
        <v>0.82161279276011601</v>
      </c>
      <c r="G27" s="5">
        <v>1</v>
      </c>
    </row>
    <row r="28" spans="1:7" x14ac:dyDescent="0.25">
      <c r="A28" s="5" t="s">
        <v>15</v>
      </c>
      <c r="B28" s="8" t="str">
        <f>[1]Sheet5!E28</f>
        <v>CD3_Primary_Cells_Peripheral_UW</v>
      </c>
      <c r="C28" s="5" t="s">
        <v>8</v>
      </c>
      <c r="D28" s="5">
        <v>23</v>
      </c>
      <c r="E28" s="5">
        <v>3.8675013416599899</v>
      </c>
      <c r="F28" s="6">
        <v>5.4820918574338698E-5</v>
      </c>
      <c r="G28" s="5">
        <v>2.7410459287169299E-4</v>
      </c>
    </row>
    <row r="29" spans="1:7" x14ac:dyDescent="0.25">
      <c r="A29" s="5" t="s">
        <v>15</v>
      </c>
      <c r="B29" s="8" t="str">
        <f>[1]Sheet5!E29</f>
        <v>CD3_Primary_Cells_Peripheral_UW</v>
      </c>
      <c r="C29" s="5" t="s">
        <v>9</v>
      </c>
      <c r="D29" s="5">
        <v>29</v>
      </c>
      <c r="E29" s="5">
        <v>4.4010398032063804</v>
      </c>
      <c r="F29" s="6">
        <v>4.5713937064650903E-6</v>
      </c>
      <c r="G29" s="6">
        <v>2.2856968532325398E-5</v>
      </c>
    </row>
    <row r="30" spans="1:7" x14ac:dyDescent="0.25">
      <c r="A30" s="5" t="s">
        <v>15</v>
      </c>
      <c r="B30" s="8" t="str">
        <f>[1]Sheet5!E30</f>
        <v>CD3_Primary_Cells_Peripheral_UW</v>
      </c>
      <c r="C30" s="5" t="s">
        <v>10</v>
      </c>
      <c r="D30" s="5">
        <v>18</v>
      </c>
      <c r="E30" s="5">
        <v>4.2569156720165697</v>
      </c>
      <c r="F30" s="6">
        <v>9.5716988838257001E-6</v>
      </c>
      <c r="G30" s="6">
        <v>4.7858494419128497E-5</v>
      </c>
    </row>
    <row r="31" spans="1:7" x14ac:dyDescent="0.25">
      <c r="A31" s="5" t="s">
        <v>16</v>
      </c>
      <c r="B31" s="8" t="str">
        <f>[1]Sheet5!E32</f>
        <v>CD34_Primary_Cells</v>
      </c>
      <c r="C31" s="5" t="s">
        <v>7</v>
      </c>
      <c r="D31" s="5">
        <v>1</v>
      </c>
      <c r="E31" s="5">
        <v>-1.42445984459506</v>
      </c>
      <c r="F31" s="5">
        <v>0.92495289613721898</v>
      </c>
      <c r="G31" s="5">
        <v>1</v>
      </c>
    </row>
    <row r="32" spans="1:7" x14ac:dyDescent="0.25">
      <c r="A32" s="5" t="s">
        <v>16</v>
      </c>
      <c r="B32" s="8" t="str">
        <f>[1]Sheet5!E33</f>
        <v>CD34_Primary_Cells</v>
      </c>
      <c r="C32" s="5" t="s">
        <v>8</v>
      </c>
      <c r="D32" s="5">
        <v>18</v>
      </c>
      <c r="E32" s="5">
        <v>4.06150803793457</v>
      </c>
      <c r="F32" s="6">
        <v>2.1177344650902301E-5</v>
      </c>
      <c r="G32" s="6">
        <v>8.4709378603609094E-5</v>
      </c>
    </row>
    <row r="33" spans="1:7" x14ac:dyDescent="0.25">
      <c r="A33" s="5" t="s">
        <v>16</v>
      </c>
      <c r="B33" s="8" t="str">
        <f>[1]Sheet5!E34</f>
        <v>CD34_Primary_Cells</v>
      </c>
      <c r="C33" s="5" t="s">
        <v>9</v>
      </c>
      <c r="D33" s="5">
        <v>22</v>
      </c>
      <c r="E33" s="5">
        <v>3.8349847247736299</v>
      </c>
      <c r="F33" s="6">
        <v>6.5559431895567704E-5</v>
      </c>
      <c r="G33" s="5">
        <v>2.6223772758227098E-4</v>
      </c>
    </row>
    <row r="34" spans="1:7" x14ac:dyDescent="0.25">
      <c r="A34" s="5" t="s">
        <v>16</v>
      </c>
      <c r="B34" s="8" t="str">
        <f>[1]Sheet5!E35</f>
        <v>CD34_Primary_Cells</v>
      </c>
      <c r="C34" s="5" t="s">
        <v>10</v>
      </c>
      <c r="D34" s="5">
        <v>18</v>
      </c>
      <c r="E34" s="5">
        <v>4.3144984822408796</v>
      </c>
      <c r="F34" s="6">
        <v>7.8651855344169502E-6</v>
      </c>
      <c r="G34" s="6">
        <v>3.1460742137667801E-5</v>
      </c>
    </row>
    <row r="35" spans="1:7" x14ac:dyDescent="0.25">
      <c r="A35" s="5" t="s">
        <v>17</v>
      </c>
      <c r="B35" s="8" t="str">
        <f>[1]Sheet5!E36</f>
        <v>CD34_Cultured_Cells</v>
      </c>
      <c r="C35" s="5" t="s">
        <v>7</v>
      </c>
      <c r="D35" s="5">
        <v>7</v>
      </c>
      <c r="E35" s="5">
        <v>-1.62795622662012</v>
      </c>
      <c r="F35" s="5">
        <v>0.94633062851340199</v>
      </c>
      <c r="G35" s="5">
        <v>1</v>
      </c>
    </row>
    <row r="36" spans="1:7" x14ac:dyDescent="0.25">
      <c r="A36" s="5" t="s">
        <v>17</v>
      </c>
      <c r="B36" s="8" t="str">
        <f>[1]Sheet5!E37</f>
        <v>CD34_Cultured_Cells</v>
      </c>
      <c r="C36" s="5" t="s">
        <v>8</v>
      </c>
      <c r="D36" s="5">
        <v>23</v>
      </c>
      <c r="E36" s="5">
        <v>4.4633477712468599</v>
      </c>
      <c r="F36" s="6">
        <v>3.9128076628758296E-6</v>
      </c>
      <c r="G36" s="6">
        <v>1.5651230651503302E-5</v>
      </c>
    </row>
    <row r="37" spans="1:7" x14ac:dyDescent="0.25">
      <c r="A37" s="5" t="s">
        <v>17</v>
      </c>
      <c r="B37" s="8" t="str">
        <f>[1]Sheet5!E38</f>
        <v>CD34_Cultured_Cells</v>
      </c>
      <c r="C37" s="5" t="s">
        <v>9</v>
      </c>
      <c r="D37" s="5">
        <v>35</v>
      </c>
      <c r="E37" s="5">
        <v>6.0646625623358696</v>
      </c>
      <c r="F37" s="6">
        <v>5.2965676289318305E-10</v>
      </c>
      <c r="G37" s="6">
        <v>2.1186270515727301E-9</v>
      </c>
    </row>
    <row r="38" spans="1:7" x14ac:dyDescent="0.25">
      <c r="A38" s="5" t="s">
        <v>17</v>
      </c>
      <c r="B38" s="8" t="str">
        <f>[1]Sheet5!E39</f>
        <v>CD34_Cultured_Cells</v>
      </c>
      <c r="C38" s="5" t="s">
        <v>10</v>
      </c>
      <c r="D38" s="5">
        <v>21</v>
      </c>
      <c r="E38" s="5">
        <v>4.6293047105790599</v>
      </c>
      <c r="F38" s="6">
        <v>1.8933654900577E-6</v>
      </c>
      <c r="G38" s="6">
        <v>7.5734619602307899E-6</v>
      </c>
    </row>
    <row r="39" spans="1:7" x14ac:dyDescent="0.25">
      <c r="A39" s="5" t="s">
        <v>18</v>
      </c>
      <c r="B39" s="8" t="str">
        <f>[1]Sheet5!E40</f>
        <v>CD4_Memory_Primary_Cells</v>
      </c>
      <c r="C39" s="5" t="s">
        <v>6</v>
      </c>
      <c r="D39" s="5">
        <v>24</v>
      </c>
      <c r="E39" s="5">
        <v>4.7868392664547397</v>
      </c>
      <c r="F39" s="6">
        <v>8.7215081756575298E-7</v>
      </c>
      <c r="G39" s="6">
        <v>4.3607540878287699E-6</v>
      </c>
    </row>
    <row r="40" spans="1:7" x14ac:dyDescent="0.25">
      <c r="A40" s="5" t="s">
        <v>18</v>
      </c>
      <c r="B40" s="8" t="str">
        <f>[1]Sheet5!E41</f>
        <v>CD4_Memory_Primary_Cells</v>
      </c>
      <c r="C40" s="5" t="s">
        <v>7</v>
      </c>
      <c r="D40" s="5">
        <v>5</v>
      </c>
      <c r="E40" s="5">
        <v>1.14506847449771</v>
      </c>
      <c r="F40" s="5">
        <v>0.12506938923525299</v>
      </c>
      <c r="G40" s="5">
        <v>0.62534694617626496</v>
      </c>
    </row>
    <row r="41" spans="1:7" x14ac:dyDescent="0.25">
      <c r="A41" s="5" t="s">
        <v>18</v>
      </c>
      <c r="B41" s="8" t="str">
        <f>[1]Sheet5!E42</f>
        <v>CD4_Memory_Primary_Cells</v>
      </c>
      <c r="C41" s="5" t="s">
        <v>8</v>
      </c>
      <c r="D41" s="5">
        <v>17</v>
      </c>
      <c r="E41" s="5">
        <v>4.1130178417416197</v>
      </c>
      <c r="F41" s="6">
        <v>2.0537945796039699E-5</v>
      </c>
      <c r="G41" s="5">
        <v>1.0268972898019901E-4</v>
      </c>
    </row>
    <row r="42" spans="1:7" x14ac:dyDescent="0.25">
      <c r="A42" s="5" t="s">
        <v>18</v>
      </c>
      <c r="B42" s="8" t="str">
        <f>[1]Sheet5!E43</f>
        <v>CD4_Memory_Primary_Cells</v>
      </c>
      <c r="C42" s="5" t="s">
        <v>9</v>
      </c>
      <c r="D42" s="5">
        <v>29</v>
      </c>
      <c r="E42" s="5">
        <v>5.2295235989715501</v>
      </c>
      <c r="F42" s="6">
        <v>7.0992388190305204E-8</v>
      </c>
      <c r="G42" s="6">
        <v>3.54961940951526E-7</v>
      </c>
    </row>
    <row r="43" spans="1:7" x14ac:dyDescent="0.25">
      <c r="A43" s="5" t="s">
        <v>18</v>
      </c>
      <c r="B43" s="8" t="str">
        <f>[1]Sheet5!E44</f>
        <v>CD4_Memory_Primary_Cells</v>
      </c>
      <c r="C43" s="5" t="s">
        <v>10</v>
      </c>
      <c r="D43" s="5">
        <v>18</v>
      </c>
      <c r="E43" s="5">
        <v>4.1464754514272597</v>
      </c>
      <c r="F43" s="6">
        <v>1.9510225982344299E-5</v>
      </c>
      <c r="G43" s="6">
        <v>9.7551129911721505E-5</v>
      </c>
    </row>
    <row r="44" spans="1:7" x14ac:dyDescent="0.25">
      <c r="A44" s="5" t="s">
        <v>19</v>
      </c>
      <c r="B44" s="8" t="str">
        <f>[1]Sheet5!E45</f>
        <v>CD4_Naive_Primary_Cells</v>
      </c>
      <c r="C44" s="5" t="s">
        <v>6</v>
      </c>
      <c r="D44" s="5">
        <v>23</v>
      </c>
      <c r="E44" s="5">
        <v>5.1616151559147401</v>
      </c>
      <c r="F44" s="6">
        <v>1.2863227094594999E-7</v>
      </c>
      <c r="G44" s="6">
        <v>6.4316135472974899E-7</v>
      </c>
    </row>
    <row r="45" spans="1:7" x14ac:dyDescent="0.25">
      <c r="A45" s="5" t="s">
        <v>19</v>
      </c>
      <c r="B45" s="8" t="str">
        <f>[1]Sheet5!E46</f>
        <v>CD4_Naive_Primary_Cells</v>
      </c>
      <c r="C45" s="5" t="s">
        <v>7</v>
      </c>
      <c r="D45" s="5">
        <v>5</v>
      </c>
      <c r="E45" s="5">
        <v>-0.141442601904403</v>
      </c>
      <c r="F45" s="5">
        <v>0.55957204365905</v>
      </c>
      <c r="G45" s="5">
        <v>1</v>
      </c>
    </row>
    <row r="46" spans="1:7" x14ac:dyDescent="0.25">
      <c r="A46" s="5" t="s">
        <v>19</v>
      </c>
      <c r="B46" s="8" t="str">
        <f>[1]Sheet5!E47</f>
        <v>CD4_Naive_Primary_Cells</v>
      </c>
      <c r="C46" s="5" t="s">
        <v>8</v>
      </c>
      <c r="D46" s="5">
        <v>18</v>
      </c>
      <c r="E46" s="5">
        <v>3.1522906590253301</v>
      </c>
      <c r="F46" s="5">
        <v>8.02822716919116E-4</v>
      </c>
      <c r="G46" s="5">
        <v>4.01411358459558E-3</v>
      </c>
    </row>
    <row r="47" spans="1:7" x14ac:dyDescent="0.25">
      <c r="A47" s="5" t="s">
        <v>19</v>
      </c>
      <c r="B47" s="8" t="str">
        <f>[1]Sheet5!E48</f>
        <v>CD4_Naive_Primary_Cells</v>
      </c>
      <c r="C47" s="5" t="s">
        <v>9</v>
      </c>
      <c r="D47" s="5">
        <v>30</v>
      </c>
      <c r="E47" s="5">
        <v>6.1405949918666396</v>
      </c>
      <c r="F47" s="6">
        <v>3.8623126918935198E-10</v>
      </c>
      <c r="G47" s="6">
        <v>1.9311563459467598E-9</v>
      </c>
    </row>
    <row r="48" spans="1:7" x14ac:dyDescent="0.25">
      <c r="A48" s="5" t="s">
        <v>19</v>
      </c>
      <c r="B48" s="8" t="str">
        <f>[1]Sheet5!E49</f>
        <v>CD4_Naive_Primary_Cells</v>
      </c>
      <c r="C48" s="5" t="s">
        <v>10</v>
      </c>
      <c r="D48" s="5">
        <v>21</v>
      </c>
      <c r="E48" s="5">
        <v>4.4149555400890703</v>
      </c>
      <c r="F48" s="6">
        <v>4.6639132257331201E-6</v>
      </c>
      <c r="G48" s="6">
        <v>2.3319566128665599E-5</v>
      </c>
    </row>
    <row r="49" spans="1:7" x14ac:dyDescent="0.25">
      <c r="A49" s="5" t="s">
        <v>20</v>
      </c>
      <c r="B49" s="8" t="str">
        <f>[1]Sheet5!E50</f>
        <v>CD4+_CD25-_CD45RA+_Naive_Primary_Cells</v>
      </c>
      <c r="C49" s="5" t="s">
        <v>6</v>
      </c>
      <c r="D49" s="5">
        <v>25</v>
      </c>
      <c r="E49" s="5">
        <v>5.2319875386917802</v>
      </c>
      <c r="F49" s="6">
        <v>7.1810486668155704E-8</v>
      </c>
      <c r="G49" s="6">
        <v>3.59052433340779E-7</v>
      </c>
    </row>
    <row r="50" spans="1:7" x14ac:dyDescent="0.25">
      <c r="A50" s="5" t="s">
        <v>20</v>
      </c>
      <c r="B50" s="8" t="str">
        <f>[1]Sheet5!E51</f>
        <v>CD4+_CD25-_CD45RA+_Naive_Primary_Cells</v>
      </c>
      <c r="C50" s="5" t="s">
        <v>7</v>
      </c>
      <c r="D50" s="5">
        <v>4</v>
      </c>
      <c r="E50" s="5">
        <v>-1.6319324838015401</v>
      </c>
      <c r="F50" s="5">
        <v>0.94863494715503105</v>
      </c>
      <c r="G50" s="5">
        <v>1</v>
      </c>
    </row>
    <row r="51" spans="1:7" x14ac:dyDescent="0.25">
      <c r="A51" s="5" t="s">
        <v>20</v>
      </c>
      <c r="B51" s="8" t="str">
        <f>[1]Sheet5!E52</f>
        <v>CD4+_CD25-_CD45RA+_Naive_Primary_Cells</v>
      </c>
      <c r="C51" s="5" t="s">
        <v>8</v>
      </c>
      <c r="D51" s="5">
        <v>21</v>
      </c>
      <c r="E51" s="5">
        <v>3.9344557679395802</v>
      </c>
      <c r="F51" s="6">
        <v>4.7606457904580997E-5</v>
      </c>
      <c r="G51" s="5">
        <v>2.38032289522905E-4</v>
      </c>
    </row>
    <row r="52" spans="1:7" x14ac:dyDescent="0.25">
      <c r="A52" s="5" t="s">
        <v>20</v>
      </c>
      <c r="B52" s="8" t="str">
        <f>[1]Sheet5!E53</f>
        <v>CD4+_CD25-_CD45RA+_Naive_Primary_Cells</v>
      </c>
      <c r="C52" s="5" t="s">
        <v>9</v>
      </c>
      <c r="D52" s="5">
        <v>27</v>
      </c>
      <c r="E52" s="5">
        <v>4.4042406268196101</v>
      </c>
      <c r="F52" s="6">
        <v>4.7453972258360003E-6</v>
      </c>
      <c r="G52" s="6">
        <v>2.3726986129179999E-5</v>
      </c>
    </row>
    <row r="53" spans="1:7" x14ac:dyDescent="0.25">
      <c r="A53" s="5" t="s">
        <v>20</v>
      </c>
      <c r="B53" s="8" t="str">
        <f>[1]Sheet5!E54</f>
        <v>CD4+_CD25-_CD45RA+_Naive_Primary_Cells</v>
      </c>
      <c r="C53" s="5" t="s">
        <v>10</v>
      </c>
      <c r="D53" s="5">
        <v>21</v>
      </c>
      <c r="E53" s="5">
        <v>4.4726366754029101</v>
      </c>
      <c r="F53" s="6">
        <v>4.0114680569525197E-6</v>
      </c>
      <c r="G53" s="6">
        <v>2.0057340284762598E-5</v>
      </c>
    </row>
    <row r="54" spans="1:7" x14ac:dyDescent="0.25">
      <c r="A54" s="5" t="s">
        <v>21</v>
      </c>
      <c r="B54" s="8" t="str">
        <f>[1]Sheet5!E55</f>
        <v>CD4+_CD25-_CD45RO+_Memory_Primary_Cells</v>
      </c>
      <c r="C54" s="5" t="s">
        <v>6</v>
      </c>
      <c r="D54" s="5">
        <v>25</v>
      </c>
      <c r="E54" s="5">
        <v>5.4071191229506601</v>
      </c>
      <c r="F54" s="6">
        <v>3.49251079168056E-8</v>
      </c>
      <c r="G54" s="6">
        <v>1.7462553958402801E-7</v>
      </c>
    </row>
    <row r="55" spans="1:7" x14ac:dyDescent="0.25">
      <c r="A55" s="5" t="s">
        <v>21</v>
      </c>
      <c r="B55" s="8" t="str">
        <f>[1]Sheet5!E56</f>
        <v>CD4+_CD25-_CD45RO+_Memory_Primary_Cells</v>
      </c>
      <c r="C55" s="5" t="s">
        <v>7</v>
      </c>
      <c r="D55" s="5">
        <v>5</v>
      </c>
      <c r="E55" s="5">
        <v>-0.64895877900587995</v>
      </c>
      <c r="F55" s="5">
        <v>0.73358719711897802</v>
      </c>
      <c r="G55" s="5">
        <v>1</v>
      </c>
    </row>
    <row r="56" spans="1:7" x14ac:dyDescent="0.25">
      <c r="A56" s="5" t="s">
        <v>21</v>
      </c>
      <c r="B56" s="8" t="str">
        <f>[1]Sheet5!E57</f>
        <v>CD4+_CD25-_CD45RO+_Memory_Primary_Cells</v>
      </c>
      <c r="C56" s="5" t="s">
        <v>8</v>
      </c>
      <c r="D56" s="5">
        <v>17</v>
      </c>
      <c r="E56" s="5">
        <v>3.5441520689249102</v>
      </c>
      <c r="F56" s="5">
        <v>1.9814013800301101E-4</v>
      </c>
      <c r="G56" s="5">
        <v>9.907006900150559E-4</v>
      </c>
    </row>
    <row r="57" spans="1:7" x14ac:dyDescent="0.25">
      <c r="A57" s="5" t="s">
        <v>21</v>
      </c>
      <c r="B57" s="8" t="str">
        <f>[1]Sheet5!E58</f>
        <v>CD4+_CD25-_CD45RO+_Memory_Primary_Cells</v>
      </c>
      <c r="C57" s="5" t="s">
        <v>9</v>
      </c>
      <c r="D57" s="5">
        <v>30</v>
      </c>
      <c r="E57" s="5">
        <v>4.9639315116993403</v>
      </c>
      <c r="F57" s="6">
        <v>3.5228380523832899E-7</v>
      </c>
      <c r="G57" s="6">
        <v>1.7614190261916501E-6</v>
      </c>
    </row>
    <row r="58" spans="1:7" x14ac:dyDescent="0.25">
      <c r="A58" s="5" t="s">
        <v>21</v>
      </c>
      <c r="B58" s="8" t="str">
        <f>[1]Sheet5!E59</f>
        <v>CD4+_CD25-_CD45RO+_Memory_Primary_Cells</v>
      </c>
      <c r="C58" s="5" t="s">
        <v>10</v>
      </c>
      <c r="D58" s="5">
        <v>22</v>
      </c>
      <c r="E58" s="5">
        <v>4.6037555139547202</v>
      </c>
      <c r="F58" s="6">
        <v>2.01512309805363E-6</v>
      </c>
      <c r="G58" s="6">
        <v>1.0075615490268099E-5</v>
      </c>
    </row>
    <row r="59" spans="1:7" x14ac:dyDescent="0.25">
      <c r="A59" s="5" t="s">
        <v>22</v>
      </c>
      <c r="B59" s="8" t="str">
        <f>[1]Sheet5!E60</f>
        <v>CD4+_CD25-_IL17-_PMA-Ionomycin_stimulated_MACS_purified_Th_Primary_Cells</v>
      </c>
      <c r="C59" s="5" t="s">
        <v>6</v>
      </c>
      <c r="D59" s="5">
        <v>28</v>
      </c>
      <c r="E59" s="5">
        <v>5.0821900524544503</v>
      </c>
      <c r="F59" s="6">
        <v>1.8203445883990799E-7</v>
      </c>
      <c r="G59" s="6">
        <v>9.1017229419953996E-7</v>
      </c>
    </row>
    <row r="60" spans="1:7" x14ac:dyDescent="0.25">
      <c r="A60" s="5" t="s">
        <v>22</v>
      </c>
      <c r="B60" s="8" t="str">
        <f>[1]Sheet5!E61</f>
        <v>CD4+_CD25-_IL17-_PMA-Ionomycin_stimulated_MACS_purified_Th_Primary_Cells</v>
      </c>
      <c r="C60" s="5" t="s">
        <v>7</v>
      </c>
      <c r="D60" s="5">
        <v>7</v>
      </c>
      <c r="E60" s="5">
        <v>-1.87175183129428</v>
      </c>
      <c r="F60" s="5">
        <v>0.96905611948607295</v>
      </c>
      <c r="G60" s="5">
        <v>1</v>
      </c>
    </row>
    <row r="61" spans="1:7" x14ac:dyDescent="0.25">
      <c r="A61" s="5" t="s">
        <v>22</v>
      </c>
      <c r="B61" s="8" t="str">
        <f>[1]Sheet5!E62</f>
        <v>CD4+_CD25-_IL17-_PMA-Ionomycin_stimulated_MACS_purified_Th_Primary_Cells</v>
      </c>
      <c r="C61" s="5" t="s">
        <v>8</v>
      </c>
      <c r="D61" s="5">
        <v>23</v>
      </c>
      <c r="E61" s="5">
        <v>4.3363906051713403</v>
      </c>
      <c r="F61" s="6">
        <v>6.9876918648015297E-6</v>
      </c>
      <c r="G61" s="6">
        <v>3.4938459324007597E-5</v>
      </c>
    </row>
    <row r="62" spans="1:7" x14ac:dyDescent="0.25">
      <c r="A62" s="5" t="s">
        <v>22</v>
      </c>
      <c r="B62" s="8" t="str">
        <f>[1]Sheet5!E63</f>
        <v>CD4+_CD25-_IL17-_PMA-Ionomycin_stimulated_MACS_purified_Th_Primary_Cells</v>
      </c>
      <c r="C62" s="5" t="s">
        <v>9</v>
      </c>
      <c r="D62" s="5">
        <v>32</v>
      </c>
      <c r="E62" s="5">
        <v>4.9913949659435399</v>
      </c>
      <c r="F62" s="6">
        <v>2.5556826777073398E-7</v>
      </c>
      <c r="G62" s="6">
        <v>1.27784133885367E-6</v>
      </c>
    </row>
    <row r="63" spans="1:7" x14ac:dyDescent="0.25">
      <c r="A63" s="5" t="s">
        <v>22</v>
      </c>
      <c r="B63" s="8" t="str">
        <f>[1]Sheet5!E64</f>
        <v>CD4+_CD25-_IL17-_PMA-Ionomycin_stimulated_MACS_purified_Th_Primary_Cells</v>
      </c>
      <c r="C63" s="5" t="s">
        <v>10</v>
      </c>
      <c r="D63" s="5">
        <v>25</v>
      </c>
      <c r="E63" s="5">
        <v>5.4004192742103498</v>
      </c>
      <c r="F63" s="6">
        <v>3.0270221440531499E-8</v>
      </c>
      <c r="G63" s="6">
        <v>1.5135110720265701E-7</v>
      </c>
    </row>
    <row r="64" spans="1:7" x14ac:dyDescent="0.25">
      <c r="A64" s="5" t="s">
        <v>23</v>
      </c>
      <c r="B64" s="8" t="str">
        <f>[1]Sheet5!E65</f>
        <v>CD4+_CD25-_IL17+_PMA-Ionomcyin_stimulated_Th17_Primary_Cells</v>
      </c>
      <c r="C64" s="5" t="s">
        <v>6</v>
      </c>
      <c r="D64" s="5">
        <v>23</v>
      </c>
      <c r="E64" s="5">
        <v>5.4734531650528702</v>
      </c>
      <c r="F64" s="6">
        <v>1.9411230178789701E-8</v>
      </c>
      <c r="G64" s="6">
        <v>9.7056150893948296E-8</v>
      </c>
    </row>
    <row r="65" spans="1:7" x14ac:dyDescent="0.25">
      <c r="A65" s="5" t="s">
        <v>23</v>
      </c>
      <c r="B65" s="8" t="str">
        <f>[1]Sheet5!E66</f>
        <v>CD4+_CD25-_IL17+_PMA-Ionomcyin_stimulated_Th17_Primary_Cells</v>
      </c>
      <c r="C65" s="5" t="s">
        <v>7</v>
      </c>
      <c r="D65" s="5">
        <v>6</v>
      </c>
      <c r="E65" s="5">
        <v>-0.98262410054701599</v>
      </c>
      <c r="F65" s="5">
        <v>0.83039663397064301</v>
      </c>
      <c r="G65" s="5">
        <v>1</v>
      </c>
    </row>
    <row r="66" spans="1:7" x14ac:dyDescent="0.25">
      <c r="A66" s="5" t="s">
        <v>23</v>
      </c>
      <c r="B66" s="8" t="str">
        <f>[1]Sheet5!E67</f>
        <v>CD4+_CD25-_IL17+_PMA-Ionomcyin_stimulated_Th17_Primary_Cells</v>
      </c>
      <c r="C66" s="5" t="s">
        <v>8</v>
      </c>
      <c r="D66" s="5">
        <v>25</v>
      </c>
      <c r="E66" s="5">
        <v>4.4835152992027396</v>
      </c>
      <c r="F66" s="6">
        <v>3.81134208216061E-6</v>
      </c>
      <c r="G66" s="6">
        <v>1.9056710410803001E-5</v>
      </c>
    </row>
    <row r="67" spans="1:7" x14ac:dyDescent="0.25">
      <c r="A67" s="5" t="s">
        <v>23</v>
      </c>
      <c r="B67" s="8" t="str">
        <f>[1]Sheet5!E68</f>
        <v>CD4+_CD25-_IL17+_PMA-Ionomcyin_stimulated_Th17_Primary_Cells</v>
      </c>
      <c r="C67" s="5" t="s">
        <v>9</v>
      </c>
      <c r="D67" s="5">
        <v>29</v>
      </c>
      <c r="E67" s="5">
        <v>5.4564432401582499</v>
      </c>
      <c r="F67" s="6">
        <v>2.30275600809904E-8</v>
      </c>
      <c r="G67" s="6">
        <v>1.15137800404952E-7</v>
      </c>
    </row>
    <row r="68" spans="1:7" x14ac:dyDescent="0.25">
      <c r="A68" s="5" t="s">
        <v>23</v>
      </c>
      <c r="B68" s="8" t="str">
        <f>[1]Sheet5!E69</f>
        <v>CD4+_CD25-_IL17+_PMA-Ionomcyin_stimulated_Th17_Primary_Cells</v>
      </c>
      <c r="C68" s="5" t="s">
        <v>10</v>
      </c>
      <c r="D68" s="5">
        <v>21</v>
      </c>
      <c r="E68" s="5">
        <v>5.0313413103239997</v>
      </c>
      <c r="F68" s="6">
        <v>2.7520392753555001E-7</v>
      </c>
      <c r="G68" s="6">
        <v>1.37601963767775E-6</v>
      </c>
    </row>
    <row r="69" spans="1:7" x14ac:dyDescent="0.25">
      <c r="A69" s="5" t="s">
        <v>24</v>
      </c>
      <c r="B69" s="8" t="str">
        <f>[1]Sheet5!E70</f>
        <v>CD4+_CD25-_Th_Primary_Cells</v>
      </c>
      <c r="C69" s="5" t="s">
        <v>6</v>
      </c>
      <c r="D69" s="5">
        <v>18</v>
      </c>
      <c r="E69" s="5">
        <v>4.0773529164421598</v>
      </c>
      <c r="F69" s="6">
        <v>2.5943362989111502E-5</v>
      </c>
      <c r="G69" s="5">
        <v>1.2971681494555699E-4</v>
      </c>
    </row>
    <row r="70" spans="1:7" x14ac:dyDescent="0.25">
      <c r="A70" s="5" t="s">
        <v>24</v>
      </c>
      <c r="B70" s="8" t="str">
        <f>[1]Sheet5!E71</f>
        <v>CD4+_CD25-_Th_Primary_Cells</v>
      </c>
      <c r="C70" s="5" t="s">
        <v>7</v>
      </c>
      <c r="D70" s="5">
        <v>5</v>
      </c>
      <c r="E70" s="5">
        <v>-2.2986541889009899</v>
      </c>
      <c r="F70" s="5">
        <v>0.98917559779325603</v>
      </c>
      <c r="G70" s="5">
        <v>1</v>
      </c>
    </row>
    <row r="71" spans="1:7" x14ac:dyDescent="0.25">
      <c r="A71" s="5" t="s">
        <v>24</v>
      </c>
      <c r="B71" s="8" t="str">
        <f>[1]Sheet5!E72</f>
        <v>CD4+_CD25-_Th_Primary_Cells</v>
      </c>
      <c r="C71" s="5" t="s">
        <v>8</v>
      </c>
      <c r="D71" s="5">
        <v>24</v>
      </c>
      <c r="E71" s="5">
        <v>3.9351137817644899</v>
      </c>
      <c r="F71" s="6">
        <v>4.1237881472922003E-5</v>
      </c>
      <c r="G71" s="5">
        <v>2.0618940736460999E-4</v>
      </c>
    </row>
    <row r="72" spans="1:7" x14ac:dyDescent="0.25">
      <c r="A72" s="5" t="s">
        <v>24</v>
      </c>
      <c r="B72" s="8" t="str">
        <f>[1]Sheet5!E73</f>
        <v>CD4+_CD25-_Th_Primary_Cells</v>
      </c>
      <c r="C72" s="5" t="s">
        <v>9</v>
      </c>
      <c r="D72" s="5">
        <v>32</v>
      </c>
      <c r="E72" s="5">
        <v>5.0301307338461996</v>
      </c>
      <c r="F72" s="6">
        <v>2.1153116391836601E-7</v>
      </c>
      <c r="G72" s="6">
        <v>1.05765581959183E-6</v>
      </c>
    </row>
    <row r="73" spans="1:7" x14ac:dyDescent="0.25">
      <c r="A73" s="5" t="s">
        <v>24</v>
      </c>
      <c r="B73" s="8" t="str">
        <f>[1]Sheet5!E74</f>
        <v>CD4+_CD25-_Th_Primary_Cells</v>
      </c>
      <c r="C73" s="5" t="s">
        <v>10</v>
      </c>
      <c r="D73" s="5">
        <v>19</v>
      </c>
      <c r="E73" s="5">
        <v>4.3914140932661896</v>
      </c>
      <c r="F73" s="6">
        <v>5.0377326178407997E-6</v>
      </c>
      <c r="G73" s="6">
        <v>2.5188663089204001E-5</v>
      </c>
    </row>
    <row r="74" spans="1:7" x14ac:dyDescent="0.25">
      <c r="A74" s="5" t="s">
        <v>25</v>
      </c>
      <c r="B74" s="8" t="str">
        <f>[1]Sheet5!E75</f>
        <v>CD4+_CD25+_CD127-_Treg_Primary_Cells</v>
      </c>
      <c r="C74" s="5" t="s">
        <v>6</v>
      </c>
      <c r="D74" s="5">
        <v>25</v>
      </c>
      <c r="E74" s="5">
        <v>4.8741306468008299</v>
      </c>
      <c r="F74" s="6">
        <v>4.8919888684384503E-7</v>
      </c>
      <c r="G74" s="6">
        <v>2.4459944342192201E-6</v>
      </c>
    </row>
    <row r="75" spans="1:7" x14ac:dyDescent="0.25">
      <c r="A75" s="5" t="s">
        <v>25</v>
      </c>
      <c r="B75" s="8" t="str">
        <f>[1]Sheet5!E76</f>
        <v>CD4+_CD25+_CD127-_Treg_Primary_Cells</v>
      </c>
      <c r="C75" s="5" t="s">
        <v>7</v>
      </c>
      <c r="D75" s="5">
        <v>10</v>
      </c>
      <c r="E75" s="5">
        <v>-0.43254191953792298</v>
      </c>
      <c r="F75" s="5">
        <v>0.66036714888108605</v>
      </c>
      <c r="G75" s="5">
        <v>1</v>
      </c>
    </row>
    <row r="76" spans="1:7" x14ac:dyDescent="0.25">
      <c r="A76" s="5" t="s">
        <v>25</v>
      </c>
      <c r="B76" s="8" t="str">
        <f>[1]Sheet5!E77</f>
        <v>CD4+_CD25+_CD127-_Treg_Primary_Cells</v>
      </c>
      <c r="C76" s="5" t="s">
        <v>8</v>
      </c>
      <c r="D76" s="5">
        <v>22</v>
      </c>
      <c r="E76" s="5">
        <v>3.8978004370202299</v>
      </c>
      <c r="F76" s="6">
        <v>5.04633301104951E-5</v>
      </c>
      <c r="G76" s="5">
        <v>2.52316650552475E-4</v>
      </c>
    </row>
    <row r="77" spans="1:7" x14ac:dyDescent="0.25">
      <c r="A77" s="5" t="s">
        <v>25</v>
      </c>
      <c r="B77" s="8" t="str">
        <f>[1]Sheet5!E78</f>
        <v>CD4+_CD25+_CD127-_Treg_Primary_Cells</v>
      </c>
      <c r="C77" s="5" t="s">
        <v>9</v>
      </c>
      <c r="D77" s="5">
        <v>28</v>
      </c>
      <c r="E77" s="5">
        <v>5.1453395172695497</v>
      </c>
      <c r="F77" s="6">
        <v>1.29771797863221E-7</v>
      </c>
      <c r="G77" s="6">
        <v>6.4885898931610299E-7</v>
      </c>
    </row>
    <row r="78" spans="1:7" x14ac:dyDescent="0.25">
      <c r="A78" s="5" t="s">
        <v>25</v>
      </c>
      <c r="B78" s="8" t="str">
        <f>[1]Sheet5!E79</f>
        <v>CD4+_CD25+_CD127-_Treg_Primary_Cells</v>
      </c>
      <c r="C78" s="5" t="s">
        <v>10</v>
      </c>
      <c r="D78" s="5">
        <v>23</v>
      </c>
      <c r="E78" s="5">
        <v>4.9767713165070004</v>
      </c>
      <c r="F78" s="6">
        <v>2.8833463494581898E-7</v>
      </c>
      <c r="G78" s="6">
        <v>1.4416731747290999E-6</v>
      </c>
    </row>
    <row r="79" spans="1:7" x14ac:dyDescent="0.25">
      <c r="A79" s="5" t="s">
        <v>26</v>
      </c>
      <c r="B79" s="8" t="str">
        <f>[1]Sheet5!E80</f>
        <v>CD4+_CD25int_CD127+_Tmem_Primary_Cells</v>
      </c>
      <c r="C79" s="5" t="s">
        <v>6</v>
      </c>
      <c r="D79" s="5">
        <v>24</v>
      </c>
      <c r="E79" s="5">
        <v>5.7068686597999196</v>
      </c>
      <c r="F79" s="6">
        <v>5.2913368131512998E-9</v>
      </c>
      <c r="G79" s="6">
        <v>2.64566840657565E-8</v>
      </c>
    </row>
    <row r="80" spans="1:7" x14ac:dyDescent="0.25">
      <c r="A80" s="5" t="s">
        <v>26</v>
      </c>
      <c r="B80" s="8" t="str">
        <f>[1]Sheet5!E81</f>
        <v>CD4+_CD25int_CD127+_Tmem_Primary_Cells</v>
      </c>
      <c r="C80" s="5" t="s">
        <v>7</v>
      </c>
      <c r="D80" s="5">
        <v>4</v>
      </c>
      <c r="E80" s="5">
        <v>-1.4644630055648</v>
      </c>
      <c r="F80" s="5">
        <v>0.92854020772151302</v>
      </c>
      <c r="G80" s="5">
        <v>1</v>
      </c>
    </row>
    <row r="81" spans="1:7" x14ac:dyDescent="0.25">
      <c r="A81" s="5" t="s">
        <v>26</v>
      </c>
      <c r="B81" s="8" t="str">
        <f>[1]Sheet5!E82</f>
        <v>CD4+_CD25int_CD127+_Tmem_Primary_Cells</v>
      </c>
      <c r="C81" s="5" t="s">
        <v>8</v>
      </c>
      <c r="D81" s="5">
        <v>21</v>
      </c>
      <c r="E81" s="5">
        <v>3.6059069437206399</v>
      </c>
      <c r="F81" s="5">
        <v>1.4855232243493599E-4</v>
      </c>
      <c r="G81" s="5">
        <v>7.4276161217468105E-4</v>
      </c>
    </row>
    <row r="82" spans="1:7" x14ac:dyDescent="0.25">
      <c r="A82" s="5" t="s">
        <v>26</v>
      </c>
      <c r="B82" s="8" t="str">
        <f>[1]Sheet5!E83</f>
        <v>CD4+_CD25int_CD127+_Tmem_Primary_Cells</v>
      </c>
      <c r="C82" s="5" t="s">
        <v>9</v>
      </c>
      <c r="D82" s="5">
        <v>20</v>
      </c>
      <c r="E82" s="5">
        <v>3.22129859473986</v>
      </c>
      <c r="F82" s="5">
        <v>6.8313459596891501E-4</v>
      </c>
      <c r="G82" s="5">
        <v>3.4156729798445798E-3</v>
      </c>
    </row>
    <row r="83" spans="1:7" x14ac:dyDescent="0.25">
      <c r="A83" s="5" t="s">
        <v>26</v>
      </c>
      <c r="B83" s="8" t="str">
        <f>[1]Sheet5!E84</f>
        <v>CD4+_CD25int_CD127+_Tmem_Primary_Cells</v>
      </c>
      <c r="C83" s="5" t="s">
        <v>10</v>
      </c>
      <c r="D83" s="5">
        <v>21</v>
      </c>
      <c r="E83" s="5">
        <v>4.9460018359896498</v>
      </c>
      <c r="F83" s="6">
        <v>4.3983447517437202E-7</v>
      </c>
      <c r="G83" s="6">
        <v>2.1991723758718598E-6</v>
      </c>
    </row>
    <row r="84" spans="1:7" x14ac:dyDescent="0.25">
      <c r="A84" s="5" t="s">
        <v>27</v>
      </c>
      <c r="B84" s="8" t="str">
        <f>[1]Sheet5!E85</f>
        <v>CD56_Primary_Cells</v>
      </c>
      <c r="C84" s="5" t="s">
        <v>6</v>
      </c>
      <c r="D84" s="5">
        <v>24</v>
      </c>
      <c r="E84" s="5">
        <v>5.2144453469169596</v>
      </c>
      <c r="F84" s="6">
        <v>8.5590773912791502E-8</v>
      </c>
      <c r="G84" s="6">
        <v>4.2795386956395699E-7</v>
      </c>
    </row>
    <row r="85" spans="1:7" x14ac:dyDescent="0.25">
      <c r="A85" s="5" t="s">
        <v>27</v>
      </c>
      <c r="B85" s="8" t="str">
        <f>[1]Sheet5!E86</f>
        <v>CD56_Primary_Cells</v>
      </c>
      <c r="C85" s="5" t="s">
        <v>7</v>
      </c>
      <c r="D85" s="5">
        <v>8</v>
      </c>
      <c r="E85" s="5">
        <v>0.75991368763457201</v>
      </c>
      <c r="F85" s="5">
        <v>0.21688643573913199</v>
      </c>
      <c r="G85" s="5">
        <v>1</v>
      </c>
    </row>
    <row r="86" spans="1:7" x14ac:dyDescent="0.25">
      <c r="A86" s="5" t="s">
        <v>27</v>
      </c>
      <c r="B86" s="8" t="str">
        <f>[1]Sheet5!E87</f>
        <v>CD56_Primary_Cells</v>
      </c>
      <c r="C86" s="5" t="s">
        <v>8</v>
      </c>
      <c r="D86" s="5">
        <v>21</v>
      </c>
      <c r="E86" s="5">
        <v>3.7214272664575301</v>
      </c>
      <c r="F86" s="5">
        <v>1.00993196256227E-4</v>
      </c>
      <c r="G86" s="5">
        <v>5.0496598128113601E-4</v>
      </c>
    </row>
    <row r="87" spans="1:7" x14ac:dyDescent="0.25">
      <c r="A87" s="5" t="s">
        <v>27</v>
      </c>
      <c r="B87" s="8" t="str">
        <f>[1]Sheet5!E88</f>
        <v>CD56_Primary_Cells</v>
      </c>
      <c r="C87" s="5" t="s">
        <v>9</v>
      </c>
      <c r="D87" s="5">
        <v>34</v>
      </c>
      <c r="E87" s="5">
        <v>6.1529991892749401</v>
      </c>
      <c r="F87" s="6">
        <v>3.17896708956766E-10</v>
      </c>
      <c r="G87" s="6">
        <v>1.5894835447838299E-9</v>
      </c>
    </row>
    <row r="88" spans="1:7" x14ac:dyDescent="0.25">
      <c r="A88" s="5" t="s">
        <v>27</v>
      </c>
      <c r="B88" s="8" t="str">
        <f>[1]Sheet5!E90</f>
        <v>CD56_Primary_Cells</v>
      </c>
      <c r="C88" s="5" t="s">
        <v>10</v>
      </c>
      <c r="D88" s="5">
        <v>19</v>
      </c>
      <c r="E88" s="5">
        <v>4.6592075909588804</v>
      </c>
      <c r="F88" s="6">
        <v>1.6826296374006199E-6</v>
      </c>
      <c r="G88" s="6">
        <v>8.41314818700312E-6</v>
      </c>
    </row>
    <row r="89" spans="1:7" x14ac:dyDescent="0.25">
      <c r="A89" s="5" t="s">
        <v>28</v>
      </c>
      <c r="B89" s="8" t="str">
        <f>[1]Sheet5!E91</f>
        <v>CD8_Naive_Primary_Cells</v>
      </c>
      <c r="C89" s="5" t="s">
        <v>6</v>
      </c>
      <c r="D89" s="5">
        <v>19</v>
      </c>
      <c r="E89" s="5">
        <v>4.9448828674110796</v>
      </c>
      <c r="F89" s="6">
        <v>3.91778388841857E-7</v>
      </c>
      <c r="G89" s="6">
        <v>1.9588919442092798E-6</v>
      </c>
    </row>
    <row r="90" spans="1:7" x14ac:dyDescent="0.25">
      <c r="A90" s="5" t="s">
        <v>28</v>
      </c>
      <c r="B90" s="8" t="str">
        <f>[1]Sheet5!E92</f>
        <v>CD8_Naive_Primary_Cells</v>
      </c>
      <c r="C90" s="5" t="s">
        <v>7</v>
      </c>
      <c r="D90" s="5">
        <v>3</v>
      </c>
      <c r="E90" s="5">
        <v>-2.3913729513912099</v>
      </c>
      <c r="F90" s="5">
        <v>0.99150425019924404</v>
      </c>
      <c r="G90" s="5">
        <v>1</v>
      </c>
    </row>
    <row r="91" spans="1:7" x14ac:dyDescent="0.25">
      <c r="A91" s="5" t="s">
        <v>28</v>
      </c>
      <c r="B91" s="8" t="str">
        <f>[1]Sheet5!E93</f>
        <v>CD8_Naive_Primary_Cells</v>
      </c>
      <c r="C91" s="5" t="s">
        <v>8</v>
      </c>
      <c r="D91" s="5">
        <v>18</v>
      </c>
      <c r="E91" s="5">
        <v>3.7873717253596801</v>
      </c>
      <c r="F91" s="6">
        <v>7.8912963647481696E-5</v>
      </c>
      <c r="G91" s="5">
        <v>3.9456481823740798E-4</v>
      </c>
    </row>
    <row r="92" spans="1:7" x14ac:dyDescent="0.25">
      <c r="A92" s="5" t="s">
        <v>28</v>
      </c>
      <c r="B92" s="8" t="str">
        <f>[1]Sheet5!E94</f>
        <v>CD8_Naive_Primary_Cells</v>
      </c>
      <c r="C92" s="5" t="s">
        <v>9</v>
      </c>
      <c r="D92" s="5">
        <v>28</v>
      </c>
      <c r="E92" s="5">
        <v>4.4057402455852204</v>
      </c>
      <c r="F92" s="6">
        <v>5.3530388404166001E-6</v>
      </c>
      <c r="G92" s="6">
        <v>2.6765194202082999E-5</v>
      </c>
    </row>
    <row r="93" spans="1:7" x14ac:dyDescent="0.25">
      <c r="A93" s="5" t="s">
        <v>28</v>
      </c>
      <c r="B93" s="8" t="str">
        <f>[1]Sheet5!E95</f>
        <v>CD8_Naive_Primary_Cells</v>
      </c>
      <c r="C93" s="5" t="s">
        <v>10</v>
      </c>
      <c r="D93" s="5">
        <v>18</v>
      </c>
      <c r="E93" s="5">
        <v>4.0123768414789698</v>
      </c>
      <c r="F93" s="6">
        <v>2.6368940152177201E-5</v>
      </c>
      <c r="G93" s="5">
        <v>1.31844700760886E-4</v>
      </c>
    </row>
    <row r="94" spans="1:7" x14ac:dyDescent="0.25">
      <c r="A94" s="5" t="s">
        <v>29</v>
      </c>
      <c r="B94" s="8" t="str">
        <f>[1]Sheet5!E96</f>
        <v>CD8_Memory_Primary_Cells</v>
      </c>
      <c r="C94" s="5" t="s">
        <v>6</v>
      </c>
      <c r="D94" s="5">
        <v>24</v>
      </c>
      <c r="E94" s="5">
        <v>5.6966628853634003</v>
      </c>
      <c r="F94" s="6">
        <v>6.4293343982058096E-9</v>
      </c>
      <c r="G94" s="6">
        <v>3.2146671991029098E-8</v>
      </c>
    </row>
    <row r="95" spans="1:7" x14ac:dyDescent="0.25">
      <c r="A95" s="5" t="s">
        <v>29</v>
      </c>
      <c r="B95" s="8" t="str">
        <f>[1]Sheet5!E97</f>
        <v>CD8_Memory_Primary_Cells</v>
      </c>
      <c r="C95" s="5" t="s">
        <v>7</v>
      </c>
      <c r="D95" s="5">
        <v>1</v>
      </c>
      <c r="E95" s="5">
        <v>-1.3977988630538201</v>
      </c>
      <c r="F95" s="5">
        <v>0.91928080055318195</v>
      </c>
      <c r="G95" s="5">
        <v>1</v>
      </c>
    </row>
    <row r="96" spans="1:7" x14ac:dyDescent="0.25">
      <c r="A96" s="5" t="s">
        <v>29</v>
      </c>
      <c r="B96" s="8" t="str">
        <f>[1]Sheet5!E98</f>
        <v>CD8_Memory_Primary_Cells</v>
      </c>
      <c r="C96" s="5" t="s">
        <v>8</v>
      </c>
      <c r="D96" s="5">
        <v>17</v>
      </c>
      <c r="E96" s="5">
        <v>3.4749815277518499</v>
      </c>
      <c r="F96" s="5">
        <v>2.5619812941524199E-4</v>
      </c>
      <c r="G96" s="5">
        <v>1.28099064707621E-3</v>
      </c>
    </row>
    <row r="97" spans="1:7" x14ac:dyDescent="0.25">
      <c r="A97" s="5" t="s">
        <v>29</v>
      </c>
      <c r="B97" s="8" t="str">
        <f>[1]Sheet5!E99</f>
        <v>CD8_Memory_Primary_Cells</v>
      </c>
      <c r="C97" s="5" t="s">
        <v>9</v>
      </c>
      <c r="D97" s="5">
        <v>26</v>
      </c>
      <c r="E97" s="5">
        <v>4.7084480659813197</v>
      </c>
      <c r="F97" s="6">
        <v>1.3303508394901799E-6</v>
      </c>
      <c r="G97" s="6">
        <v>6.6517541974509004E-6</v>
      </c>
    </row>
    <row r="98" spans="1:7" x14ac:dyDescent="0.25">
      <c r="A98" s="5" t="s">
        <v>29</v>
      </c>
      <c r="B98" s="8" t="str">
        <f>[1]Sheet5!E100</f>
        <v>CD8_Memory_Primary_Cells</v>
      </c>
      <c r="C98" s="5" t="s">
        <v>10</v>
      </c>
      <c r="D98" s="5">
        <v>19</v>
      </c>
      <c r="E98" s="5">
        <v>4.3063142746401404</v>
      </c>
      <c r="F98" s="6">
        <v>9.6914912047774104E-6</v>
      </c>
      <c r="G98" s="6">
        <v>4.8457456023887103E-5</v>
      </c>
    </row>
    <row r="99" spans="1:7" x14ac:dyDescent="0.25">
      <c r="A99" s="5" t="s">
        <v>30</v>
      </c>
      <c r="B99" s="8" t="str">
        <f>[1]Sheet5!E101</f>
        <v>Penis_Foreskin_Keratinocyte_Primary_Cells_skin02</v>
      </c>
      <c r="C99" s="5" t="s">
        <v>7</v>
      </c>
      <c r="D99" s="5">
        <v>5</v>
      </c>
      <c r="E99" s="5">
        <v>-0.79057239992670902</v>
      </c>
      <c r="F99" s="5">
        <v>0.78703149100846104</v>
      </c>
      <c r="G99" s="5">
        <v>1</v>
      </c>
    </row>
    <row r="100" spans="1:7" x14ac:dyDescent="0.25">
      <c r="A100" s="5" t="s">
        <v>30</v>
      </c>
      <c r="B100" s="8" t="str">
        <f>[1]Sheet5!E102</f>
        <v>Penis_Foreskin_Keratinocyte_Primary_Cells_skin02</v>
      </c>
      <c r="C100" s="5" t="s">
        <v>8</v>
      </c>
      <c r="D100" s="5">
        <v>22</v>
      </c>
      <c r="E100" s="5">
        <v>4.0031298838904803</v>
      </c>
      <c r="F100" s="6">
        <v>3.58803810567299E-5</v>
      </c>
      <c r="G100" s="5">
        <v>1.4352152422691901E-4</v>
      </c>
    </row>
    <row r="101" spans="1:7" x14ac:dyDescent="0.25">
      <c r="A101" s="5" t="s">
        <v>30</v>
      </c>
      <c r="B101" s="8" t="str">
        <f>[1]Sheet5!E103</f>
        <v>Penis_Foreskin_Keratinocyte_Primary_Cells_skin02</v>
      </c>
      <c r="C101" s="5" t="s">
        <v>9</v>
      </c>
      <c r="D101" s="5">
        <v>25</v>
      </c>
      <c r="E101" s="5">
        <v>3.4323179997293498</v>
      </c>
      <c r="F101" s="5">
        <v>3.0746674819470698E-4</v>
      </c>
      <c r="G101" s="5">
        <v>1.2298669927788301E-3</v>
      </c>
    </row>
    <row r="102" spans="1:7" x14ac:dyDescent="0.25">
      <c r="A102" s="5" t="s">
        <v>30</v>
      </c>
      <c r="B102" s="8" t="str">
        <f>[1]Sheet5!E104</f>
        <v>Penis_Foreskin_Keratinocyte_Primary_Cells_skin02</v>
      </c>
      <c r="C102" s="5" t="s">
        <v>10</v>
      </c>
      <c r="D102" s="5">
        <v>21</v>
      </c>
      <c r="E102" s="5">
        <v>4.4043795573762097</v>
      </c>
      <c r="F102" s="6">
        <v>4.6215286814144099E-6</v>
      </c>
      <c r="G102" s="6">
        <v>1.8486114725657599E-5</v>
      </c>
    </row>
    <row r="103" spans="1:7" x14ac:dyDescent="0.25">
      <c r="A103" s="5" t="s">
        <v>31</v>
      </c>
      <c r="B103" s="8" t="str">
        <f>[1]Sheet5!E106</f>
        <v>Penis_Foreskin_Keratinocyte_Primary_Cells_skin03</v>
      </c>
      <c r="C103" s="5" t="s">
        <v>6</v>
      </c>
      <c r="D103" s="5">
        <v>30</v>
      </c>
      <c r="E103" s="5">
        <v>4.8573472877283104</v>
      </c>
      <c r="F103" s="6">
        <v>6.18051984591084E-7</v>
      </c>
      <c r="G103" s="6">
        <v>3.0902599229554201E-6</v>
      </c>
    </row>
    <row r="104" spans="1:7" x14ac:dyDescent="0.25">
      <c r="A104" s="5" t="s">
        <v>31</v>
      </c>
      <c r="B104" s="8" t="str">
        <f>[1]Sheet5!E107</f>
        <v>Penis_Foreskin_Keratinocyte_Primary_Cells_skin03</v>
      </c>
      <c r="C104" s="5" t="s">
        <v>7</v>
      </c>
      <c r="D104" s="5">
        <v>13</v>
      </c>
      <c r="E104" s="5">
        <v>-1.7329935326199999E-2</v>
      </c>
      <c r="F104" s="5">
        <v>0.50380609520932695</v>
      </c>
      <c r="G104" s="5">
        <v>1</v>
      </c>
    </row>
    <row r="105" spans="1:7" x14ac:dyDescent="0.25">
      <c r="A105" s="5" t="s">
        <v>31</v>
      </c>
      <c r="B105" s="8" t="str">
        <f>[1]Sheet5!E108</f>
        <v>Penis_Foreskin_Keratinocyte_Primary_Cells_skin03</v>
      </c>
      <c r="C105" s="5" t="s">
        <v>8</v>
      </c>
      <c r="D105" s="5">
        <v>26</v>
      </c>
      <c r="E105" s="5">
        <v>4.3856543693948398</v>
      </c>
      <c r="F105" s="6">
        <v>6.1338247555608999E-6</v>
      </c>
      <c r="G105" s="6">
        <v>3.0669123777804501E-5</v>
      </c>
    </row>
    <row r="106" spans="1:7" x14ac:dyDescent="0.25">
      <c r="A106" s="5" t="s">
        <v>31</v>
      </c>
      <c r="B106" s="8" t="str">
        <f>[1]Sheet5!E109</f>
        <v>Penis_Foreskin_Keratinocyte_Primary_Cells_skin03</v>
      </c>
      <c r="C106" s="5" t="s">
        <v>9</v>
      </c>
      <c r="D106" s="5">
        <v>36</v>
      </c>
      <c r="E106" s="5">
        <v>4.6170317891998103</v>
      </c>
      <c r="F106" s="6">
        <v>1.6794712965895199E-6</v>
      </c>
      <c r="G106" s="6">
        <v>8.3973564829475899E-6</v>
      </c>
    </row>
    <row r="107" spans="1:7" x14ac:dyDescent="0.25">
      <c r="A107" s="5" t="s">
        <v>31</v>
      </c>
      <c r="B107" s="8" t="str">
        <f>[1]Sheet5!E110</f>
        <v>Penis_Foreskin_Keratinocyte_Primary_Cells_skin03</v>
      </c>
      <c r="C107" s="5" t="s">
        <v>10</v>
      </c>
      <c r="D107" s="5">
        <v>23</v>
      </c>
      <c r="E107" s="5">
        <v>4.7333162504987003</v>
      </c>
      <c r="F107" s="6">
        <v>1.0720720774459699E-6</v>
      </c>
      <c r="G107" s="6">
        <v>5.3603603872298703E-6</v>
      </c>
    </row>
    <row r="108" spans="1:7" x14ac:dyDescent="0.25">
      <c r="A108" s="5" t="s">
        <v>32</v>
      </c>
      <c r="B108" s="8" t="str">
        <f>[1]Sheet5!E111</f>
        <v>Peripheral_Blood_Mononuclear_Primary_Cells</v>
      </c>
      <c r="C108" s="5" t="s">
        <v>6</v>
      </c>
      <c r="D108" s="5">
        <v>19</v>
      </c>
      <c r="E108" s="5">
        <v>5.0575477635865198</v>
      </c>
      <c r="F108" s="6">
        <v>2.19882590690723E-7</v>
      </c>
      <c r="G108" s="6">
        <v>1.0994129534536199E-6</v>
      </c>
    </row>
    <row r="109" spans="1:7" x14ac:dyDescent="0.25">
      <c r="A109" s="5" t="s">
        <v>32</v>
      </c>
      <c r="B109" s="8" t="str">
        <f>[1]Sheet5!E112</f>
        <v>Peripheral_Blood_Mononuclear_Primary_Cells</v>
      </c>
      <c r="C109" s="5" t="s">
        <v>7</v>
      </c>
      <c r="D109" s="5">
        <v>10</v>
      </c>
      <c r="E109" s="5">
        <v>-0.412445004857662</v>
      </c>
      <c r="F109" s="5">
        <v>0.66056542741971902</v>
      </c>
      <c r="G109" s="5">
        <v>1</v>
      </c>
    </row>
    <row r="110" spans="1:7" x14ac:dyDescent="0.25">
      <c r="A110" s="5" t="s">
        <v>32</v>
      </c>
      <c r="B110" s="8" t="str">
        <f>[1]Sheet5!E113</f>
        <v>Peripheral_Blood_Mononuclear_Primary_Cells</v>
      </c>
      <c r="C110" s="5" t="s">
        <v>8</v>
      </c>
      <c r="D110" s="5">
        <v>23</v>
      </c>
      <c r="E110" s="5">
        <v>4.06623588159517</v>
      </c>
      <c r="F110" s="6">
        <v>2.5684873469433701E-5</v>
      </c>
      <c r="G110" s="5">
        <v>1.2842436734716899E-4</v>
      </c>
    </row>
    <row r="111" spans="1:7" x14ac:dyDescent="0.25">
      <c r="A111" s="5" t="s">
        <v>32</v>
      </c>
      <c r="B111" s="8" t="str">
        <f>[1]Sheet5!E114</f>
        <v>Peripheral_Blood_Mononuclear_Primary_Cells</v>
      </c>
      <c r="C111" s="5" t="s">
        <v>9</v>
      </c>
      <c r="D111" s="5">
        <v>17</v>
      </c>
      <c r="E111" s="5">
        <v>3.50877390329088</v>
      </c>
      <c r="F111" s="5">
        <v>2.4389653209955201E-4</v>
      </c>
      <c r="G111" s="5">
        <v>1.21948266049776E-3</v>
      </c>
    </row>
    <row r="112" spans="1:7" x14ac:dyDescent="0.25">
      <c r="A112" s="5" t="s">
        <v>32</v>
      </c>
      <c r="B112" s="8" t="str">
        <f>[1]Sheet5!E115</f>
        <v>Peripheral_Blood_Mononuclear_Primary_Cells</v>
      </c>
      <c r="C112" s="5" t="s">
        <v>10</v>
      </c>
      <c r="D112" s="5">
        <v>18</v>
      </c>
      <c r="E112" s="5">
        <v>4.8400190259032199</v>
      </c>
      <c r="F112" s="6">
        <v>6.8618535409292705E-7</v>
      </c>
      <c r="G112" s="6">
        <v>3.4309267704646399E-6</v>
      </c>
    </row>
    <row r="113" spans="1:7" x14ac:dyDescent="0.25">
      <c r="A113" s="5" t="s">
        <v>33</v>
      </c>
      <c r="B113" s="8" t="str">
        <f>[1]Sheet5!E116</f>
        <v>GM12878_Lymphoblastoid</v>
      </c>
      <c r="C113" s="5" t="s">
        <v>6</v>
      </c>
      <c r="D113" s="5">
        <v>26</v>
      </c>
      <c r="E113" s="5">
        <v>5.7899934535050397</v>
      </c>
      <c r="F113" s="6">
        <v>3.45677031443614E-9</v>
      </c>
      <c r="G113" s="6">
        <v>1.7283851572180699E-8</v>
      </c>
    </row>
    <row r="114" spans="1:7" x14ac:dyDescent="0.25">
      <c r="A114" s="5" t="s">
        <v>33</v>
      </c>
      <c r="B114" s="8" t="str">
        <f>[1]Sheet5!E117</f>
        <v>GM12878_Lymphoblastoid</v>
      </c>
      <c r="C114" s="5" t="s">
        <v>7</v>
      </c>
      <c r="D114" s="5">
        <v>1</v>
      </c>
      <c r="E114" s="5">
        <v>-7.8658480840230804E-2</v>
      </c>
      <c r="F114" s="5">
        <v>0.51521129300224699</v>
      </c>
      <c r="G114" s="5">
        <v>1</v>
      </c>
    </row>
    <row r="115" spans="1:7" x14ac:dyDescent="0.25">
      <c r="A115" s="5" t="s">
        <v>33</v>
      </c>
      <c r="B115" s="8" t="str">
        <f>[1]Sheet5!E118</f>
        <v>GM12878_Lymphoblastoid</v>
      </c>
      <c r="C115" s="5" t="s">
        <v>8</v>
      </c>
      <c r="D115" s="5">
        <v>19</v>
      </c>
      <c r="E115" s="5">
        <v>3.77722064937001</v>
      </c>
      <c r="F115" s="6">
        <v>6.7748696390590405E-5</v>
      </c>
      <c r="G115" s="5">
        <v>3.3874348195295201E-4</v>
      </c>
    </row>
    <row r="116" spans="1:7" x14ac:dyDescent="0.25">
      <c r="A116" s="5" t="s">
        <v>33</v>
      </c>
      <c r="B116" s="8" t="str">
        <f>[1]Sheet5!E119</f>
        <v>GM12878_Lymphoblastoid</v>
      </c>
      <c r="C116" s="5" t="s">
        <v>9</v>
      </c>
      <c r="D116" s="5">
        <v>28</v>
      </c>
      <c r="E116" s="5">
        <v>4.84349977693212</v>
      </c>
      <c r="F116" s="6">
        <v>5.7078114212849595E-7</v>
      </c>
      <c r="G116" s="6">
        <v>2.8539057106424801E-6</v>
      </c>
    </row>
    <row r="117" spans="1:7" x14ac:dyDescent="0.25">
      <c r="A117" s="5" t="s">
        <v>33</v>
      </c>
      <c r="B117" s="8" t="str">
        <f>[1]Sheet5!E120</f>
        <v>GM12878_Lymphoblastoid</v>
      </c>
      <c r="C117" s="5" t="s">
        <v>10</v>
      </c>
      <c r="D117" s="5">
        <v>24</v>
      </c>
      <c r="E117" s="5">
        <v>5.7113572019805199</v>
      </c>
      <c r="F117" s="6">
        <v>5.4527555803929301E-9</v>
      </c>
      <c r="G117" s="6">
        <v>2.7263777901964698E-8</v>
      </c>
    </row>
    <row r="118" spans="1:7" x14ac:dyDescent="0.25">
      <c r="A118" s="5" t="s">
        <v>34</v>
      </c>
      <c r="B118" s="8" t="str">
        <f>[1]Sheet5!E122</f>
        <v>Monocytes-CD14+_RO01746</v>
      </c>
      <c r="C118" s="5" t="s">
        <v>6</v>
      </c>
      <c r="D118" s="5">
        <v>31</v>
      </c>
      <c r="E118" s="5">
        <v>5.5332139778129097</v>
      </c>
      <c r="F118" s="6">
        <v>1.78367366432397E-8</v>
      </c>
      <c r="G118" s="6">
        <v>8.9183683216198504E-8</v>
      </c>
    </row>
    <row r="119" spans="1:7" x14ac:dyDescent="0.25">
      <c r="A119" s="5" t="s">
        <v>34</v>
      </c>
      <c r="B119" s="8" t="str">
        <f>[1]Sheet5!E123</f>
        <v>Monocytes-CD14+_RO01746</v>
      </c>
      <c r="C119" s="5" t="s">
        <v>7</v>
      </c>
      <c r="D119" s="5">
        <v>9</v>
      </c>
      <c r="E119" s="5">
        <v>-0.707232702589355</v>
      </c>
      <c r="F119" s="5">
        <v>0.75009839331966799</v>
      </c>
      <c r="G119" s="5">
        <v>1</v>
      </c>
    </row>
    <row r="120" spans="1:7" x14ac:dyDescent="0.25">
      <c r="A120" s="5" t="s">
        <v>34</v>
      </c>
      <c r="B120" s="8" t="str">
        <f>[1]Sheet5!E124</f>
        <v>Monocytes-CD14+_RO01746</v>
      </c>
      <c r="C120" s="5" t="s">
        <v>8</v>
      </c>
      <c r="D120" s="5">
        <v>26</v>
      </c>
      <c r="E120" s="5">
        <v>4.3190762240119103</v>
      </c>
      <c r="F120" s="6">
        <v>7.5660154350565304E-6</v>
      </c>
      <c r="G120" s="6">
        <v>3.7830077175282599E-5</v>
      </c>
    </row>
    <row r="121" spans="1:7" x14ac:dyDescent="0.25">
      <c r="A121" s="5" t="s">
        <v>34</v>
      </c>
      <c r="B121" s="9" t="str">
        <f>[1]Sheet5!E125</f>
        <v>Monocytes-CD14+_RO01746</v>
      </c>
      <c r="C121" s="5" t="s">
        <v>9</v>
      </c>
      <c r="D121" s="5">
        <v>35</v>
      </c>
      <c r="E121" s="5">
        <v>5.0338250821503703</v>
      </c>
      <c r="F121" s="6">
        <v>2.0493022967471601E-7</v>
      </c>
      <c r="G121" s="6">
        <v>1.02465114837358E-6</v>
      </c>
    </row>
    <row r="122" spans="1:7" x14ac:dyDescent="0.25">
      <c r="A122" s="5" t="s">
        <v>34</v>
      </c>
      <c r="B122" s="9" t="str">
        <f>[1]Sheet5!E127</f>
        <v>Monocytes-CD14+_RO01746</v>
      </c>
      <c r="C122" s="5" t="s">
        <v>10</v>
      </c>
      <c r="D122" s="5">
        <v>30</v>
      </c>
      <c r="E122" s="5">
        <v>5.1661344667931504</v>
      </c>
      <c r="F122" s="6">
        <v>1.44789558453873E-7</v>
      </c>
      <c r="G122" s="6">
        <v>7.23947792269364E-7</v>
      </c>
    </row>
    <row r="123" spans="1:7" x14ac:dyDescent="0.25">
      <c r="A123" s="5" t="s">
        <v>35</v>
      </c>
      <c r="B123" s="9" t="str">
        <f>[1]Sheet5!E128</f>
        <v>NHEK-Epidermal_Keratinocytes</v>
      </c>
      <c r="C123" s="5" t="s">
        <v>6</v>
      </c>
      <c r="D123" s="5">
        <v>31</v>
      </c>
      <c r="E123" s="5">
        <v>5.2154607177023697</v>
      </c>
      <c r="F123" s="6">
        <v>8.0947206937409506E-8</v>
      </c>
      <c r="G123" s="6">
        <v>4.0473603468704798E-7</v>
      </c>
    </row>
    <row r="124" spans="1:7" x14ac:dyDescent="0.25">
      <c r="A124" s="5" t="s">
        <v>35</v>
      </c>
      <c r="B124" s="9" t="str">
        <f>[1]Sheet5!E129</f>
        <v>NHEK-Epidermal_Keratinocytes</v>
      </c>
      <c r="C124" s="5" t="s">
        <v>7</v>
      </c>
      <c r="D124" s="5">
        <v>10</v>
      </c>
      <c r="E124" s="5">
        <v>-0.670915550943182</v>
      </c>
      <c r="F124" s="5">
        <v>0.75396704806543802</v>
      </c>
      <c r="G124" s="5">
        <v>1</v>
      </c>
    </row>
    <row r="125" spans="1:7" x14ac:dyDescent="0.25">
      <c r="A125" s="5" t="s">
        <v>35</v>
      </c>
      <c r="B125" s="9" t="str">
        <f>[1]Sheet5!E130</f>
        <v>NHEK-Epidermal_Keratinocytes</v>
      </c>
      <c r="C125" s="5" t="s">
        <v>8</v>
      </c>
      <c r="D125" s="5">
        <v>24</v>
      </c>
      <c r="E125" s="5">
        <v>4.1537701460947201</v>
      </c>
      <c r="F125" s="6">
        <v>1.7754905830891198E-5</v>
      </c>
      <c r="G125" s="6">
        <v>8.8774529154456202E-5</v>
      </c>
    </row>
    <row r="126" spans="1:7" x14ac:dyDescent="0.25">
      <c r="A126" s="5" t="s">
        <v>35</v>
      </c>
      <c r="B126" s="9" t="str">
        <f>[1]Sheet5!E131</f>
        <v>NHEK-Epidermal_Keratinocytes</v>
      </c>
      <c r="C126" s="5" t="s">
        <v>9</v>
      </c>
      <c r="D126" s="5">
        <v>31</v>
      </c>
      <c r="E126" s="5">
        <v>3.9719935619144602</v>
      </c>
      <c r="F126" s="6">
        <v>3.7144044411019399E-5</v>
      </c>
      <c r="G126" s="5">
        <v>1.85720222055097E-4</v>
      </c>
    </row>
    <row r="127" spans="1:7" x14ac:dyDescent="0.25">
      <c r="A127" s="5" t="s">
        <v>35</v>
      </c>
      <c r="B127" s="9" t="str">
        <f>[1]Sheet5!E132</f>
        <v>NHEK-Epidermal_Keratinocytes</v>
      </c>
      <c r="C127" s="5" t="s">
        <v>10</v>
      </c>
      <c r="D127" s="5">
        <v>21</v>
      </c>
      <c r="E127" s="5">
        <v>4.3334158238349598</v>
      </c>
      <c r="F127" s="6">
        <v>7.4599157169341598E-6</v>
      </c>
      <c r="G127" s="6">
        <v>3.7299578584670798E-5</v>
      </c>
    </row>
    <row r="129" spans="1:5" x14ac:dyDescent="0.25">
      <c r="A129" s="2" t="s">
        <v>36</v>
      </c>
      <c r="C129" s="2"/>
      <c r="D129" s="2"/>
      <c r="E129" s="2"/>
    </row>
  </sheetData>
  <mergeCells count="1">
    <mergeCell ref="A1:I2"/>
  </mergeCells>
  <phoneticPr fontId="1" type="noConversion"/>
  <pageMargins left="0.7" right="0.7" top="0.75" bottom="0.75" header="0.3" footer="0.3"/>
  <pageSetup paperSize="9" orientation="portrait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3-13T05:23:02Z</dcterms:modified>
</cp:coreProperties>
</file>